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D0F239F3-EA91-4651-89B5-D3F62326EBB4}" xr6:coauthVersionLast="32" xr6:coauthVersionMax="32" xr10:uidLastSave="{00000000-0000-0000-0000-000000000000}"/>
  <bookViews>
    <workbookView xWindow="0" yWindow="0" windowWidth="22260" windowHeight="12645" activeTab="1" xr2:uid="{00000000-000D-0000-FFFF-FFFF00000000}"/>
  </bookViews>
  <sheets>
    <sheet name="The draught forces " sheetId="1" r:id="rId1"/>
    <sheet name="The vertical forc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1" i="2" l="1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4" i="2" l="1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3" i="2"/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3" i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3" i="2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3" i="1"/>
</calcChain>
</file>

<file path=xl/sharedStrings.xml><?xml version="1.0" encoding="utf-8"?>
<sst xmlns="http://schemas.openxmlformats.org/spreadsheetml/2006/main" count="40" uniqueCount="18">
  <si>
    <r>
      <t>Rake angle = 10</t>
    </r>
    <r>
      <rPr>
        <sz val="11"/>
        <color theme="1"/>
        <rFont val="Times New Roman"/>
        <family val="1"/>
      </rPr>
      <t>°</t>
    </r>
    <phoneticPr fontId="1" type="noConversion"/>
  </si>
  <si>
    <t>Time (s)</t>
  </si>
  <si>
    <t>Time (s)</t>
    <phoneticPr fontId="1" type="noConversion"/>
  </si>
  <si>
    <t>Distance (mm)</t>
  </si>
  <si>
    <t>Draught forces (N)</t>
  </si>
  <si>
    <t>Draught forces (N)</t>
    <phoneticPr fontId="1" type="noConversion"/>
  </si>
  <si>
    <t>Rake angle = 10°</t>
  </si>
  <si>
    <t>Vertical forces (N)</t>
  </si>
  <si>
    <t>Vertical forces (N)</t>
    <phoneticPr fontId="1" type="noConversion"/>
  </si>
  <si>
    <r>
      <t>Rake angle = 30</t>
    </r>
    <r>
      <rPr>
        <sz val="11"/>
        <color theme="1"/>
        <rFont val="Times New Roman"/>
        <family val="1"/>
      </rPr>
      <t>°</t>
    </r>
    <phoneticPr fontId="1" type="noConversion"/>
  </si>
  <si>
    <t>Rake angle = 30°</t>
  </si>
  <si>
    <r>
      <t>Rake angle = 50</t>
    </r>
    <r>
      <rPr>
        <sz val="11"/>
        <color theme="1"/>
        <rFont val="Times New Roman"/>
        <family val="1"/>
      </rPr>
      <t>°</t>
    </r>
    <phoneticPr fontId="1" type="noConversion"/>
  </si>
  <si>
    <t>Rake angle = 50°</t>
  </si>
  <si>
    <t>Rake angle = 70°</t>
  </si>
  <si>
    <t>Rake angle = 70°</t>
    <phoneticPr fontId="1" type="noConversion"/>
  </si>
  <si>
    <t>Rake angle = 90°</t>
  </si>
  <si>
    <t>Rake angle = 90°</t>
    <phoneticPr fontId="1" type="noConversion"/>
  </si>
  <si>
    <t>Distance (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1"/>
  <sheetViews>
    <sheetView workbookViewId="0">
      <selection activeCell="H100" sqref="H100"/>
    </sheetView>
  </sheetViews>
  <sheetFormatPr defaultRowHeight="14.25" x14ac:dyDescent="0.2"/>
  <cols>
    <col min="2" max="2" width="13.125" customWidth="1"/>
    <col min="3" max="3" width="15.75" customWidth="1"/>
    <col min="6" max="6" width="12.25" customWidth="1"/>
    <col min="7" max="7" width="15.375" customWidth="1"/>
    <col min="10" max="10" width="12.75" customWidth="1"/>
    <col min="11" max="11" width="15.25" customWidth="1"/>
    <col min="14" max="14" width="12.625" customWidth="1"/>
    <col min="15" max="15" width="15.75" customWidth="1"/>
    <col min="18" max="18" width="12.875" customWidth="1"/>
    <col min="19" max="19" width="16.25" customWidth="1"/>
  </cols>
  <sheetData>
    <row r="1" spans="1:19" ht="15" x14ac:dyDescent="0.25">
      <c r="A1" t="s">
        <v>0</v>
      </c>
      <c r="E1" t="s">
        <v>9</v>
      </c>
      <c r="I1" t="s">
        <v>11</v>
      </c>
      <c r="M1" t="s">
        <v>14</v>
      </c>
      <c r="Q1" t="s">
        <v>16</v>
      </c>
    </row>
    <row r="2" spans="1:19" x14ac:dyDescent="0.2">
      <c r="A2" t="s">
        <v>2</v>
      </c>
      <c r="B2" t="s">
        <v>17</v>
      </c>
      <c r="C2" t="s">
        <v>5</v>
      </c>
      <c r="E2" t="s">
        <v>1</v>
      </c>
      <c r="F2" t="s">
        <v>17</v>
      </c>
      <c r="G2" t="s">
        <v>4</v>
      </c>
      <c r="I2" t="s">
        <v>1</v>
      </c>
      <c r="J2" t="s">
        <v>17</v>
      </c>
      <c r="K2" t="s">
        <v>4</v>
      </c>
      <c r="M2" t="s">
        <v>1</v>
      </c>
      <c r="N2" t="s">
        <v>17</v>
      </c>
      <c r="O2" t="s">
        <v>4</v>
      </c>
      <c r="Q2" t="s">
        <v>1</v>
      </c>
      <c r="R2" t="s">
        <v>17</v>
      </c>
      <c r="S2" t="s">
        <v>4</v>
      </c>
    </row>
    <row r="3" spans="1:19" x14ac:dyDescent="0.2">
      <c r="A3">
        <v>0</v>
      </c>
      <c r="B3">
        <f>A3*3</f>
        <v>0</v>
      </c>
      <c r="C3">
        <v>0</v>
      </c>
      <c r="E3">
        <v>0</v>
      </c>
      <c r="F3">
        <f t="shared" ref="F3:F34" si="0">E3*3</f>
        <v>0</v>
      </c>
      <c r="G3">
        <v>0</v>
      </c>
      <c r="I3">
        <v>0</v>
      </c>
      <c r="J3">
        <f>I3*3</f>
        <v>0</v>
      </c>
      <c r="K3">
        <v>0</v>
      </c>
      <c r="M3">
        <v>0</v>
      </c>
      <c r="N3">
        <f>M3*3</f>
        <v>0</v>
      </c>
      <c r="O3">
        <v>0</v>
      </c>
      <c r="Q3">
        <v>0</v>
      </c>
      <c r="R3">
        <f>Q3*3</f>
        <v>0</v>
      </c>
      <c r="S3">
        <v>0</v>
      </c>
    </row>
    <row r="4" spans="1:19" x14ac:dyDescent="0.2">
      <c r="A4">
        <v>4.1999999999986493E-4</v>
      </c>
      <c r="B4">
        <f t="shared" ref="B4:B65" si="1">A4*3</f>
        <v>1.2599999999995948E-3</v>
      </c>
      <c r="C4">
        <v>0</v>
      </c>
      <c r="E4">
        <v>4.1999999999986493E-4</v>
      </c>
      <c r="F4">
        <f t="shared" si="0"/>
        <v>1.2599999999995948E-3</v>
      </c>
      <c r="G4">
        <v>0</v>
      </c>
      <c r="I4">
        <v>4.1999999999986493E-4</v>
      </c>
      <c r="J4">
        <f t="shared" ref="J4:J53" si="2">I4*3</f>
        <v>1.2599999999995948E-3</v>
      </c>
      <c r="K4">
        <v>0</v>
      </c>
      <c r="M4">
        <v>4.1999999999986493E-4</v>
      </c>
      <c r="N4">
        <f t="shared" ref="N4:N67" si="3">M4*3</f>
        <v>1.2599999999995948E-3</v>
      </c>
      <c r="O4">
        <v>0</v>
      </c>
      <c r="Q4">
        <v>4.1999999999986493E-4</v>
      </c>
      <c r="R4">
        <f t="shared" ref="R4:R67" si="4">Q4*3</f>
        <v>1.2599999999995948E-3</v>
      </c>
      <c r="S4">
        <v>0</v>
      </c>
    </row>
    <row r="5" spans="1:19" x14ac:dyDescent="0.2">
      <c r="A5">
        <v>9.200000000000319E-4</v>
      </c>
      <c r="B5">
        <f t="shared" si="1"/>
        <v>2.7600000000000957E-3</v>
      </c>
      <c r="C5">
        <v>0</v>
      </c>
      <c r="E5">
        <v>9.200000000000319E-4</v>
      </c>
      <c r="F5">
        <f t="shared" si="0"/>
        <v>2.7600000000000957E-3</v>
      </c>
      <c r="G5">
        <v>0</v>
      </c>
      <c r="I5">
        <v>9.200000000000319E-4</v>
      </c>
      <c r="J5">
        <f t="shared" si="2"/>
        <v>2.7600000000000957E-3</v>
      </c>
      <c r="K5">
        <v>0</v>
      </c>
      <c r="M5">
        <v>9.200000000000319E-4</v>
      </c>
      <c r="N5">
        <f t="shared" si="3"/>
        <v>2.7600000000000957E-3</v>
      </c>
      <c r="O5">
        <v>0</v>
      </c>
      <c r="Q5">
        <v>4.3999999999999595E-4</v>
      </c>
      <c r="R5">
        <f t="shared" si="4"/>
        <v>1.3199999999999878E-3</v>
      </c>
      <c r="S5">
        <v>0</v>
      </c>
    </row>
    <row r="6" spans="1:19" x14ac:dyDescent="0.2">
      <c r="A6">
        <v>1.4199999999999768E-3</v>
      </c>
      <c r="B6">
        <f t="shared" si="1"/>
        <v>4.2599999999999305E-3</v>
      </c>
      <c r="C6">
        <v>0</v>
      </c>
      <c r="E6">
        <v>1.4199999999999768E-3</v>
      </c>
      <c r="F6">
        <f t="shared" si="0"/>
        <v>4.2599999999999305E-3</v>
      </c>
      <c r="G6">
        <v>0</v>
      </c>
      <c r="I6">
        <v>1.4199999999999768E-3</v>
      </c>
      <c r="J6">
        <f t="shared" si="2"/>
        <v>4.2599999999999305E-3</v>
      </c>
      <c r="K6">
        <v>0</v>
      </c>
      <c r="M6">
        <v>1.4199999999999768E-3</v>
      </c>
      <c r="N6">
        <f t="shared" si="3"/>
        <v>4.2599999999999305E-3</v>
      </c>
      <c r="O6">
        <v>0</v>
      </c>
      <c r="Q6">
        <v>9.200000000000319E-4</v>
      </c>
      <c r="R6">
        <f t="shared" si="4"/>
        <v>2.7600000000000957E-3</v>
      </c>
      <c r="S6">
        <v>0</v>
      </c>
    </row>
    <row r="7" spans="1:19" x14ac:dyDescent="0.2">
      <c r="A7">
        <v>1.9199999999999218E-3</v>
      </c>
      <c r="B7">
        <f t="shared" si="1"/>
        <v>5.7599999999997653E-3</v>
      </c>
      <c r="C7">
        <v>0</v>
      </c>
      <c r="E7">
        <v>1.9199999999999218E-3</v>
      </c>
      <c r="F7">
        <f t="shared" si="0"/>
        <v>5.7599999999997653E-3</v>
      </c>
      <c r="G7">
        <v>0</v>
      </c>
      <c r="I7">
        <v>1.9199999999999218E-3</v>
      </c>
      <c r="J7">
        <f t="shared" si="2"/>
        <v>5.7599999999997653E-3</v>
      </c>
      <c r="K7">
        <v>0</v>
      </c>
      <c r="M7">
        <v>1.9199999999999218E-3</v>
      </c>
      <c r="N7">
        <f t="shared" si="3"/>
        <v>5.7599999999997653E-3</v>
      </c>
      <c r="O7">
        <v>0</v>
      </c>
      <c r="Q7">
        <v>1.4199999999999768E-3</v>
      </c>
      <c r="R7">
        <f t="shared" si="4"/>
        <v>4.2599999999999305E-3</v>
      </c>
      <c r="S7">
        <v>0</v>
      </c>
    </row>
    <row r="8" spans="1:19" x14ac:dyDescent="0.2">
      <c r="A8">
        <v>2.4199999999998667E-3</v>
      </c>
      <c r="B8">
        <f t="shared" si="1"/>
        <v>7.2599999999996001E-3</v>
      </c>
      <c r="C8">
        <v>0</v>
      </c>
      <c r="E8">
        <v>2.4199999999998667E-3</v>
      </c>
      <c r="F8">
        <f t="shared" si="0"/>
        <v>7.2599999999996001E-3</v>
      </c>
      <c r="G8">
        <v>0</v>
      </c>
      <c r="I8">
        <v>2.4199999999998667E-3</v>
      </c>
      <c r="J8">
        <f t="shared" si="2"/>
        <v>7.2599999999996001E-3</v>
      </c>
      <c r="K8">
        <v>0</v>
      </c>
      <c r="M8">
        <v>2.4199999999998667E-3</v>
      </c>
      <c r="N8">
        <f t="shared" si="3"/>
        <v>7.2599999999996001E-3</v>
      </c>
      <c r="O8">
        <v>0</v>
      </c>
      <c r="Q8">
        <v>1.9199999999999218E-3</v>
      </c>
      <c r="R8">
        <f t="shared" si="4"/>
        <v>5.7599999999997653E-3</v>
      </c>
      <c r="S8">
        <v>0</v>
      </c>
    </row>
    <row r="9" spans="1:19" x14ac:dyDescent="0.2">
      <c r="A9">
        <v>2.9200000000000337E-3</v>
      </c>
      <c r="B9">
        <f t="shared" si="1"/>
        <v>8.760000000000101E-3</v>
      </c>
      <c r="C9">
        <v>0</v>
      </c>
      <c r="E9">
        <v>2.9200000000000337E-3</v>
      </c>
      <c r="F9">
        <f t="shared" si="0"/>
        <v>8.760000000000101E-3</v>
      </c>
      <c r="G9">
        <v>0</v>
      </c>
      <c r="I9">
        <v>2.9200000000000337E-3</v>
      </c>
      <c r="J9">
        <f t="shared" si="2"/>
        <v>8.760000000000101E-3</v>
      </c>
      <c r="K9">
        <v>0</v>
      </c>
      <c r="M9">
        <v>2.9200000000000337E-3</v>
      </c>
      <c r="N9">
        <f t="shared" si="3"/>
        <v>8.760000000000101E-3</v>
      </c>
      <c r="O9">
        <v>0</v>
      </c>
      <c r="Q9">
        <v>2.0999999999999908E-3</v>
      </c>
      <c r="R9">
        <f t="shared" si="4"/>
        <v>6.2999999999999723E-3</v>
      </c>
      <c r="S9">
        <v>0</v>
      </c>
    </row>
    <row r="10" spans="1:19" x14ac:dyDescent="0.2">
      <c r="A10">
        <v>3.4199999999999786E-3</v>
      </c>
      <c r="B10">
        <f t="shared" si="1"/>
        <v>1.0259999999999936E-2</v>
      </c>
      <c r="C10">
        <v>0</v>
      </c>
      <c r="E10">
        <v>3.4199999999999786E-3</v>
      </c>
      <c r="F10">
        <f t="shared" si="0"/>
        <v>1.0259999999999936E-2</v>
      </c>
      <c r="G10">
        <v>0</v>
      </c>
      <c r="I10">
        <v>3.4199999999999786E-3</v>
      </c>
      <c r="J10">
        <f t="shared" si="2"/>
        <v>1.0259999999999936E-2</v>
      </c>
      <c r="K10">
        <v>0</v>
      </c>
      <c r="M10">
        <v>3.4199999999999786E-3</v>
      </c>
      <c r="N10">
        <f t="shared" si="3"/>
        <v>1.0259999999999936E-2</v>
      </c>
      <c r="O10">
        <v>0</v>
      </c>
      <c r="Q10">
        <v>2.4199999999998667E-3</v>
      </c>
      <c r="R10">
        <f t="shared" si="4"/>
        <v>7.2599999999996001E-3</v>
      </c>
      <c r="S10">
        <v>0</v>
      </c>
    </row>
    <row r="11" spans="1:19" x14ac:dyDescent="0.2">
      <c r="A11">
        <v>3.9199999999999235E-3</v>
      </c>
      <c r="B11">
        <f t="shared" si="1"/>
        <v>1.1759999999999771E-2</v>
      </c>
      <c r="C11">
        <v>0</v>
      </c>
      <c r="E11">
        <v>3.9199999999999235E-3</v>
      </c>
      <c r="F11">
        <f t="shared" si="0"/>
        <v>1.1759999999999771E-2</v>
      </c>
      <c r="G11">
        <v>0</v>
      </c>
      <c r="I11">
        <v>3.9199999999999235E-3</v>
      </c>
      <c r="J11">
        <f t="shared" si="2"/>
        <v>1.1759999999999771E-2</v>
      </c>
      <c r="K11">
        <v>0</v>
      </c>
      <c r="M11">
        <v>3.9199999999999235E-3</v>
      </c>
      <c r="N11">
        <f t="shared" si="3"/>
        <v>1.1759999999999771E-2</v>
      </c>
      <c r="O11">
        <v>0</v>
      </c>
      <c r="Q11">
        <v>2.9200000000000337E-3</v>
      </c>
      <c r="R11">
        <f t="shared" si="4"/>
        <v>8.760000000000101E-3</v>
      </c>
      <c r="S11">
        <v>0</v>
      </c>
    </row>
    <row r="12" spans="1:19" x14ac:dyDescent="0.2">
      <c r="A12">
        <v>4.4199999999998685E-3</v>
      </c>
      <c r="B12">
        <f t="shared" si="1"/>
        <v>1.3259999999999605E-2</v>
      </c>
      <c r="C12">
        <v>0</v>
      </c>
      <c r="E12">
        <v>4.4199999999998685E-3</v>
      </c>
      <c r="F12">
        <f t="shared" si="0"/>
        <v>1.3259999999999605E-2</v>
      </c>
      <c r="G12">
        <v>0</v>
      </c>
      <c r="I12">
        <v>4.4199999999998685E-3</v>
      </c>
      <c r="J12">
        <f t="shared" si="2"/>
        <v>1.3259999999999605E-2</v>
      </c>
      <c r="K12">
        <v>0</v>
      </c>
      <c r="M12">
        <v>4.4199999999998685E-3</v>
      </c>
      <c r="N12">
        <f t="shared" si="3"/>
        <v>1.3259999999999605E-2</v>
      </c>
      <c r="O12">
        <v>0</v>
      </c>
      <c r="Q12">
        <v>3.4199999999999786E-3</v>
      </c>
      <c r="R12">
        <f t="shared" si="4"/>
        <v>1.0259999999999936E-2</v>
      </c>
      <c r="S12">
        <v>0</v>
      </c>
    </row>
    <row r="13" spans="1:19" x14ac:dyDescent="0.2">
      <c r="A13">
        <v>4.9200000000000355E-3</v>
      </c>
      <c r="B13">
        <f t="shared" si="1"/>
        <v>1.4760000000000106E-2</v>
      </c>
      <c r="C13">
        <v>0</v>
      </c>
      <c r="E13">
        <v>4.9200000000000355E-3</v>
      </c>
      <c r="F13">
        <f t="shared" si="0"/>
        <v>1.4760000000000106E-2</v>
      </c>
      <c r="G13">
        <v>0</v>
      </c>
      <c r="I13">
        <v>4.9200000000000355E-3</v>
      </c>
      <c r="J13">
        <f t="shared" si="2"/>
        <v>1.4760000000000106E-2</v>
      </c>
      <c r="K13">
        <v>0</v>
      </c>
      <c r="M13">
        <v>4.6499999999998209E-3</v>
      </c>
      <c r="N13">
        <f t="shared" si="3"/>
        <v>1.3949999999999463E-2</v>
      </c>
      <c r="O13">
        <v>0</v>
      </c>
      <c r="Q13">
        <v>3.9199999999999235E-3</v>
      </c>
      <c r="R13">
        <f t="shared" si="4"/>
        <v>1.1759999999999771E-2</v>
      </c>
      <c r="S13">
        <v>6.3467099999999999</v>
      </c>
    </row>
    <row r="14" spans="1:19" x14ac:dyDescent="0.2">
      <c r="A14">
        <v>5.4199999999999804E-3</v>
      </c>
      <c r="B14">
        <f t="shared" si="1"/>
        <v>1.6259999999999941E-2</v>
      </c>
      <c r="C14">
        <v>0</v>
      </c>
      <c r="E14">
        <v>5.4199999999999804E-3</v>
      </c>
      <c r="F14">
        <f t="shared" si="0"/>
        <v>1.6259999999999941E-2</v>
      </c>
      <c r="G14">
        <v>0</v>
      </c>
      <c r="I14">
        <v>5.4199999999999804E-3</v>
      </c>
      <c r="J14">
        <f t="shared" si="2"/>
        <v>1.6259999999999941E-2</v>
      </c>
      <c r="K14">
        <v>0</v>
      </c>
      <c r="M14">
        <v>4.9200000000000355E-3</v>
      </c>
      <c r="N14">
        <f t="shared" si="3"/>
        <v>1.4760000000000106E-2</v>
      </c>
      <c r="O14">
        <v>0</v>
      </c>
      <c r="Q14">
        <v>4.4199999999998685E-3</v>
      </c>
      <c r="R14">
        <f t="shared" si="4"/>
        <v>1.3259999999999605E-2</v>
      </c>
      <c r="S14">
        <v>189.58600000000001</v>
      </c>
    </row>
    <row r="15" spans="1:19" x14ac:dyDescent="0.2">
      <c r="A15">
        <v>5.9199999999999253E-3</v>
      </c>
      <c r="B15">
        <f t="shared" si="1"/>
        <v>1.7759999999999776E-2</v>
      </c>
      <c r="C15">
        <v>0</v>
      </c>
      <c r="E15">
        <v>5.9199999999999253E-3</v>
      </c>
      <c r="F15">
        <f t="shared" si="0"/>
        <v>1.7759999999999776E-2</v>
      </c>
      <c r="G15">
        <v>0</v>
      </c>
      <c r="I15">
        <v>5.9199999999999253E-3</v>
      </c>
      <c r="J15">
        <f t="shared" si="2"/>
        <v>1.7759999999999776E-2</v>
      </c>
      <c r="K15">
        <v>0</v>
      </c>
      <c r="M15">
        <v>5.4199999999999804E-3</v>
      </c>
      <c r="N15">
        <f t="shared" si="3"/>
        <v>1.6259999999999941E-2</v>
      </c>
      <c r="O15">
        <v>0</v>
      </c>
      <c r="Q15">
        <v>4.9200000000000355E-3</v>
      </c>
      <c r="R15">
        <f t="shared" si="4"/>
        <v>1.4760000000000106E-2</v>
      </c>
      <c r="S15">
        <v>307.029</v>
      </c>
    </row>
    <row r="16" spans="1:19" x14ac:dyDescent="0.2">
      <c r="A16">
        <v>6.4199999999998703E-3</v>
      </c>
      <c r="B16">
        <f t="shared" si="1"/>
        <v>1.9259999999999611E-2</v>
      </c>
      <c r="C16">
        <v>0</v>
      </c>
      <c r="E16">
        <v>6.4199999999998703E-3</v>
      </c>
      <c r="F16">
        <f t="shared" si="0"/>
        <v>1.9259999999999611E-2</v>
      </c>
      <c r="G16">
        <v>0</v>
      </c>
      <c r="I16">
        <v>6.4199999999998703E-3</v>
      </c>
      <c r="J16">
        <f t="shared" si="2"/>
        <v>1.9259999999999611E-2</v>
      </c>
      <c r="K16">
        <v>0</v>
      </c>
      <c r="M16">
        <v>5.9199999999999253E-3</v>
      </c>
      <c r="N16">
        <f t="shared" si="3"/>
        <v>1.7759999999999776E-2</v>
      </c>
      <c r="O16">
        <v>191.27799999999999</v>
      </c>
      <c r="Q16">
        <v>5.4199999999999804E-3</v>
      </c>
      <c r="R16">
        <f t="shared" si="4"/>
        <v>1.6259999999999941E-2</v>
      </c>
      <c r="S16">
        <v>136.84399999999999</v>
      </c>
    </row>
    <row r="17" spans="1:19" x14ac:dyDescent="0.2">
      <c r="A17">
        <v>6.9200000000000372E-3</v>
      </c>
      <c r="B17">
        <f t="shared" si="1"/>
        <v>2.0760000000000112E-2</v>
      </c>
      <c r="C17">
        <v>0</v>
      </c>
      <c r="E17">
        <v>6.9200000000000372E-3</v>
      </c>
      <c r="F17">
        <f t="shared" si="0"/>
        <v>2.0760000000000112E-2</v>
      </c>
      <c r="G17">
        <v>0</v>
      </c>
      <c r="I17">
        <v>6.9200000000000372E-3</v>
      </c>
      <c r="J17">
        <f t="shared" si="2"/>
        <v>2.0760000000000112E-2</v>
      </c>
      <c r="K17">
        <v>0</v>
      </c>
      <c r="M17">
        <v>6.1899999999999178E-3</v>
      </c>
      <c r="N17">
        <f t="shared" si="3"/>
        <v>1.8569999999999753E-2</v>
      </c>
      <c r="O17">
        <v>0</v>
      </c>
      <c r="Q17">
        <v>5.9199999999999253E-3</v>
      </c>
      <c r="R17">
        <f t="shared" si="4"/>
        <v>1.7759999999999776E-2</v>
      </c>
      <c r="S17">
        <v>309.28899999999999</v>
      </c>
    </row>
    <row r="18" spans="1:19" x14ac:dyDescent="0.2">
      <c r="A18">
        <v>7.4199999999999822E-3</v>
      </c>
      <c r="B18">
        <f t="shared" si="1"/>
        <v>2.2259999999999946E-2</v>
      </c>
      <c r="C18">
        <v>0</v>
      </c>
      <c r="E18">
        <v>7.4199999999999822E-3</v>
      </c>
      <c r="F18">
        <f t="shared" si="0"/>
        <v>2.2259999999999946E-2</v>
      </c>
      <c r="G18">
        <v>0</v>
      </c>
      <c r="I18">
        <v>7.4199999999999822E-3</v>
      </c>
      <c r="J18">
        <f t="shared" si="2"/>
        <v>2.2259999999999946E-2</v>
      </c>
      <c r="K18">
        <v>0</v>
      </c>
      <c r="M18">
        <v>6.4199999999998703E-3</v>
      </c>
      <c r="N18">
        <f t="shared" si="3"/>
        <v>1.9259999999999611E-2</v>
      </c>
      <c r="O18">
        <v>0</v>
      </c>
      <c r="Q18">
        <v>6.4199999999998703E-3</v>
      </c>
      <c r="R18">
        <f t="shared" si="4"/>
        <v>1.9259999999999611E-2</v>
      </c>
      <c r="S18">
        <v>278.91899999999998</v>
      </c>
    </row>
    <row r="19" spans="1:19" x14ac:dyDescent="0.2">
      <c r="A19">
        <v>7.9199999999999271E-3</v>
      </c>
      <c r="B19">
        <f t="shared" si="1"/>
        <v>2.3759999999999781E-2</v>
      </c>
      <c r="C19">
        <v>0</v>
      </c>
      <c r="E19">
        <v>7.9199999999999271E-3</v>
      </c>
      <c r="F19">
        <f t="shared" si="0"/>
        <v>2.3759999999999781E-2</v>
      </c>
      <c r="G19">
        <v>0</v>
      </c>
      <c r="I19">
        <v>7.9199999999999271E-3</v>
      </c>
      <c r="J19">
        <f t="shared" si="2"/>
        <v>2.3759999999999781E-2</v>
      </c>
      <c r="K19">
        <v>0</v>
      </c>
      <c r="M19">
        <v>6.9200000000000372E-3</v>
      </c>
      <c r="N19">
        <f t="shared" si="3"/>
        <v>2.0760000000000112E-2</v>
      </c>
      <c r="O19">
        <v>469.46800000000002</v>
      </c>
      <c r="Q19">
        <v>6.9200000000000372E-3</v>
      </c>
      <c r="R19">
        <f t="shared" si="4"/>
        <v>2.0760000000000112E-2</v>
      </c>
      <c r="S19">
        <v>241.245</v>
      </c>
    </row>
    <row r="20" spans="1:19" x14ac:dyDescent="0.2">
      <c r="A20">
        <v>8.419999999999872E-3</v>
      </c>
      <c r="B20">
        <f t="shared" si="1"/>
        <v>2.5259999999999616E-2</v>
      </c>
      <c r="C20">
        <v>0</v>
      </c>
      <c r="E20">
        <v>8.419999999999872E-3</v>
      </c>
      <c r="F20">
        <f t="shared" si="0"/>
        <v>2.5259999999999616E-2</v>
      </c>
      <c r="G20">
        <v>0</v>
      </c>
      <c r="I20">
        <v>8.419999999999872E-3</v>
      </c>
      <c r="J20">
        <f t="shared" si="2"/>
        <v>2.5259999999999616E-2</v>
      </c>
      <c r="K20">
        <v>39.103400000000001</v>
      </c>
      <c r="M20">
        <v>7.4199999999999822E-3</v>
      </c>
      <c r="N20">
        <f t="shared" si="3"/>
        <v>2.2259999999999946E-2</v>
      </c>
      <c r="O20">
        <v>27.2608</v>
      </c>
      <c r="Q20">
        <v>7.4199999999999822E-3</v>
      </c>
      <c r="R20">
        <f t="shared" si="4"/>
        <v>2.2259999999999946E-2</v>
      </c>
      <c r="S20">
        <v>309.52499999999998</v>
      </c>
    </row>
    <row r="21" spans="1:19" x14ac:dyDescent="0.2">
      <c r="A21">
        <v>8.919999999999817E-3</v>
      </c>
      <c r="B21">
        <f t="shared" si="1"/>
        <v>2.6759999999999451E-2</v>
      </c>
      <c r="C21">
        <v>292.49099999999999</v>
      </c>
      <c r="E21">
        <v>8.919999999999817E-3</v>
      </c>
      <c r="F21">
        <f t="shared" si="0"/>
        <v>2.6759999999999451E-2</v>
      </c>
      <c r="G21">
        <v>0</v>
      </c>
      <c r="I21">
        <v>8.919999999999817E-3</v>
      </c>
      <c r="J21">
        <f t="shared" si="2"/>
        <v>2.6759999999999451E-2</v>
      </c>
      <c r="K21">
        <v>86.994900000000001</v>
      </c>
      <c r="M21">
        <v>7.4600000000000222E-3</v>
      </c>
      <c r="N21">
        <f t="shared" si="3"/>
        <v>2.2380000000000067E-2</v>
      </c>
      <c r="O21">
        <v>38.235100000000003</v>
      </c>
      <c r="Q21">
        <v>7.9199999999999271E-3</v>
      </c>
      <c r="R21">
        <f t="shared" si="4"/>
        <v>2.3759999999999781E-2</v>
      </c>
      <c r="S21">
        <v>305.096</v>
      </c>
    </row>
    <row r="22" spans="1:19" x14ac:dyDescent="0.2">
      <c r="A22">
        <v>9.4199999999999839E-3</v>
      </c>
      <c r="B22">
        <f t="shared" si="1"/>
        <v>2.8259999999999952E-2</v>
      </c>
      <c r="C22">
        <v>0</v>
      </c>
      <c r="E22">
        <v>9.4199999999999839E-3</v>
      </c>
      <c r="F22">
        <f t="shared" si="0"/>
        <v>2.8259999999999952E-2</v>
      </c>
      <c r="G22">
        <v>0</v>
      </c>
      <c r="I22">
        <v>9.4199999999999839E-3</v>
      </c>
      <c r="J22">
        <f t="shared" si="2"/>
        <v>2.8259999999999952E-2</v>
      </c>
      <c r="K22">
        <v>28.451799999999999</v>
      </c>
      <c r="M22">
        <v>7.8799999999998871E-3</v>
      </c>
      <c r="N22">
        <f t="shared" si="3"/>
        <v>2.3639999999999661E-2</v>
      </c>
      <c r="O22">
        <v>181.797</v>
      </c>
      <c r="Q22">
        <v>8.419999999999872E-3</v>
      </c>
      <c r="R22">
        <f t="shared" si="4"/>
        <v>2.5259999999999616E-2</v>
      </c>
      <c r="S22">
        <v>264.56799999999998</v>
      </c>
    </row>
    <row r="23" spans="1:19" x14ac:dyDescent="0.2">
      <c r="A23">
        <v>9.9199999999999289E-3</v>
      </c>
      <c r="B23">
        <f t="shared" si="1"/>
        <v>2.9759999999999787E-2</v>
      </c>
      <c r="C23">
        <v>0</v>
      </c>
      <c r="E23">
        <v>9.9199999999999289E-3</v>
      </c>
      <c r="F23">
        <f t="shared" si="0"/>
        <v>2.9759999999999787E-2</v>
      </c>
      <c r="G23">
        <v>38.038699999999999</v>
      </c>
      <c r="I23">
        <v>9.9199999999999289E-3</v>
      </c>
      <c r="J23">
        <f t="shared" si="2"/>
        <v>2.9759999999999787E-2</v>
      </c>
      <c r="K23">
        <v>181.179</v>
      </c>
      <c r="M23">
        <v>8.0199999999999161E-3</v>
      </c>
      <c r="N23">
        <f t="shared" si="3"/>
        <v>2.4059999999999748E-2</v>
      </c>
      <c r="O23">
        <v>116.30500000000001</v>
      </c>
      <c r="Q23">
        <v>8.919999999999817E-3</v>
      </c>
      <c r="R23">
        <f t="shared" si="4"/>
        <v>2.6759999999999451E-2</v>
      </c>
      <c r="S23">
        <v>260.017</v>
      </c>
    </row>
    <row r="24" spans="1:19" x14ac:dyDescent="0.2">
      <c r="A24">
        <v>1.0419999999999874E-2</v>
      </c>
      <c r="B24">
        <f t="shared" si="1"/>
        <v>3.1259999999999621E-2</v>
      </c>
      <c r="C24">
        <v>0</v>
      </c>
      <c r="E24">
        <v>1.0419999999999874E-2</v>
      </c>
      <c r="F24">
        <f t="shared" si="0"/>
        <v>3.1259999999999621E-2</v>
      </c>
      <c r="G24">
        <v>18.0381</v>
      </c>
      <c r="I24">
        <v>1.0419999999999874E-2</v>
      </c>
      <c r="J24">
        <f t="shared" si="2"/>
        <v>3.1259999999999621E-2</v>
      </c>
      <c r="K24">
        <v>15.968299999999999</v>
      </c>
      <c r="M24">
        <v>8.1199999999999051E-3</v>
      </c>
      <c r="N24">
        <f t="shared" si="3"/>
        <v>2.4359999999999715E-2</v>
      </c>
      <c r="O24">
        <v>113.578</v>
      </c>
      <c r="Q24">
        <v>9.4199999999999839E-3</v>
      </c>
      <c r="R24">
        <f t="shared" si="4"/>
        <v>2.8259999999999952E-2</v>
      </c>
      <c r="S24">
        <v>245.398</v>
      </c>
    </row>
    <row r="25" spans="1:19" x14ac:dyDescent="0.2">
      <c r="A25">
        <v>1.0919999999999819E-2</v>
      </c>
      <c r="B25">
        <f t="shared" si="1"/>
        <v>3.2759999999999456E-2</v>
      </c>
      <c r="C25">
        <v>0</v>
      </c>
      <c r="E25">
        <v>1.0919999999999819E-2</v>
      </c>
      <c r="F25">
        <f t="shared" si="0"/>
        <v>3.2759999999999456E-2</v>
      </c>
      <c r="G25">
        <v>16.3429</v>
      </c>
      <c r="I25">
        <v>1.0919999999999819E-2</v>
      </c>
      <c r="J25">
        <f t="shared" si="2"/>
        <v>3.2759999999999456E-2</v>
      </c>
      <c r="K25">
        <v>105.172</v>
      </c>
      <c r="M25">
        <v>8.2199999999998941E-3</v>
      </c>
      <c r="N25">
        <f t="shared" si="3"/>
        <v>2.4659999999999682E-2</v>
      </c>
      <c r="O25">
        <v>137.11199999999999</v>
      </c>
      <c r="Q25">
        <v>9.9199999999999289E-3</v>
      </c>
      <c r="R25">
        <f t="shared" si="4"/>
        <v>2.9759999999999787E-2</v>
      </c>
      <c r="S25">
        <v>380.697</v>
      </c>
    </row>
    <row r="26" spans="1:19" x14ac:dyDescent="0.2">
      <c r="A26">
        <v>1.1419999999999986E-2</v>
      </c>
      <c r="B26">
        <f t="shared" si="1"/>
        <v>3.4259999999999957E-2</v>
      </c>
      <c r="C26">
        <v>25.029599999999999</v>
      </c>
      <c r="E26">
        <v>1.1419999999999986E-2</v>
      </c>
      <c r="F26">
        <f t="shared" si="0"/>
        <v>3.4259999999999957E-2</v>
      </c>
      <c r="G26">
        <v>196.97399999999999</v>
      </c>
      <c r="I26">
        <v>1.1419999999999986E-2</v>
      </c>
      <c r="J26">
        <f t="shared" si="2"/>
        <v>3.4259999999999957E-2</v>
      </c>
      <c r="K26">
        <v>88.196700000000007</v>
      </c>
      <c r="M26">
        <v>8.319999999999883E-3</v>
      </c>
      <c r="N26">
        <f t="shared" si="3"/>
        <v>2.4959999999999649E-2</v>
      </c>
      <c r="O26">
        <v>193.738</v>
      </c>
      <c r="Q26">
        <v>1.0419999999999874E-2</v>
      </c>
      <c r="R26">
        <f t="shared" si="4"/>
        <v>3.1259999999999621E-2</v>
      </c>
      <c r="S26">
        <v>278.62</v>
      </c>
    </row>
    <row r="27" spans="1:19" x14ac:dyDescent="0.2">
      <c r="A27">
        <v>1.1919999999999931E-2</v>
      </c>
      <c r="B27">
        <f t="shared" si="1"/>
        <v>3.5759999999999792E-2</v>
      </c>
      <c r="C27">
        <v>15.0891</v>
      </c>
      <c r="E27">
        <v>1.1919999999999931E-2</v>
      </c>
      <c r="F27">
        <f t="shared" si="0"/>
        <v>3.5759999999999792E-2</v>
      </c>
      <c r="G27">
        <v>62.99</v>
      </c>
      <c r="I27">
        <v>1.1919999999999931E-2</v>
      </c>
      <c r="J27">
        <f t="shared" si="2"/>
        <v>3.5759999999999792E-2</v>
      </c>
      <c r="K27">
        <v>152.56399999999999</v>
      </c>
      <c r="M27">
        <v>8.419999999999872E-3</v>
      </c>
      <c r="N27">
        <f t="shared" si="3"/>
        <v>2.5259999999999616E-2</v>
      </c>
      <c r="O27">
        <v>700.57899999999995</v>
      </c>
      <c r="Q27">
        <v>1.0919999999999819E-2</v>
      </c>
      <c r="R27">
        <f t="shared" si="4"/>
        <v>3.2759999999999456E-2</v>
      </c>
      <c r="S27">
        <v>290.154</v>
      </c>
    </row>
    <row r="28" spans="1:19" x14ac:dyDescent="0.2">
      <c r="A28">
        <v>1.2419999999999876E-2</v>
      </c>
      <c r="B28">
        <f t="shared" si="1"/>
        <v>3.7259999999999627E-2</v>
      </c>
      <c r="C28">
        <v>13.577999999999999</v>
      </c>
      <c r="E28">
        <v>1.2419999999999876E-2</v>
      </c>
      <c r="F28">
        <f t="shared" si="0"/>
        <v>3.7259999999999627E-2</v>
      </c>
      <c r="G28">
        <v>61.354900000000001</v>
      </c>
      <c r="I28">
        <v>1.2419999999999876E-2</v>
      </c>
      <c r="J28">
        <f t="shared" si="2"/>
        <v>3.7259999999999627E-2</v>
      </c>
      <c r="K28">
        <v>121.05200000000001</v>
      </c>
      <c r="M28">
        <v>8.519999999999861E-3</v>
      </c>
      <c r="N28">
        <f t="shared" si="3"/>
        <v>2.5559999999999583E-2</v>
      </c>
      <c r="O28">
        <v>195.25700000000001</v>
      </c>
      <c r="Q28">
        <v>1.1419999999999986E-2</v>
      </c>
      <c r="R28">
        <f t="shared" si="4"/>
        <v>3.4259999999999957E-2</v>
      </c>
      <c r="S28">
        <v>292.28899999999999</v>
      </c>
    </row>
    <row r="29" spans="1:19" x14ac:dyDescent="0.2">
      <c r="A29">
        <v>1.2919999999999821E-2</v>
      </c>
      <c r="B29">
        <f t="shared" si="1"/>
        <v>3.8759999999999462E-2</v>
      </c>
      <c r="C29">
        <v>10.6098</v>
      </c>
      <c r="E29">
        <v>1.2919999999999821E-2</v>
      </c>
      <c r="F29">
        <f t="shared" si="0"/>
        <v>3.8759999999999462E-2</v>
      </c>
      <c r="G29">
        <v>360.71199999999999</v>
      </c>
      <c r="I29">
        <v>1.2919999999999821E-2</v>
      </c>
      <c r="J29">
        <f t="shared" si="2"/>
        <v>3.8759999999999462E-2</v>
      </c>
      <c r="K29">
        <v>176.56100000000001</v>
      </c>
      <c r="M29">
        <v>8.61999999999985E-3</v>
      </c>
      <c r="N29">
        <f t="shared" si="3"/>
        <v>2.585999999999955E-2</v>
      </c>
      <c r="O29">
        <v>71.249799999999993</v>
      </c>
      <c r="Q29">
        <v>1.1919999999999931E-2</v>
      </c>
      <c r="R29">
        <f t="shared" si="4"/>
        <v>3.5759999999999792E-2</v>
      </c>
      <c r="S29">
        <v>285.14499999999998</v>
      </c>
    </row>
    <row r="30" spans="1:19" x14ac:dyDescent="0.2">
      <c r="A30">
        <v>1.3419999999999987E-2</v>
      </c>
      <c r="B30">
        <f t="shared" si="1"/>
        <v>4.0259999999999962E-2</v>
      </c>
      <c r="C30">
        <v>9.6650899999999993</v>
      </c>
      <c r="E30">
        <v>1.3419999999999987E-2</v>
      </c>
      <c r="F30">
        <f t="shared" si="0"/>
        <v>4.0259999999999962E-2</v>
      </c>
      <c r="G30">
        <v>216.464</v>
      </c>
      <c r="I30">
        <v>1.3419999999999987E-2</v>
      </c>
      <c r="J30">
        <f t="shared" si="2"/>
        <v>4.0259999999999962E-2</v>
      </c>
      <c r="K30">
        <v>135.31700000000001</v>
      </c>
      <c r="M30">
        <v>8.719999999999839E-3</v>
      </c>
      <c r="N30">
        <f t="shared" si="3"/>
        <v>2.6159999999999517E-2</v>
      </c>
      <c r="O30">
        <v>123.788</v>
      </c>
      <c r="Q30">
        <v>1.2419999999999876E-2</v>
      </c>
      <c r="R30">
        <f t="shared" si="4"/>
        <v>3.7259999999999627E-2</v>
      </c>
      <c r="S30">
        <v>267.86200000000002</v>
      </c>
    </row>
    <row r="31" spans="1:19" x14ac:dyDescent="0.2">
      <c r="A31">
        <v>1.3919999999999932E-2</v>
      </c>
      <c r="B31">
        <f t="shared" si="1"/>
        <v>4.1759999999999797E-2</v>
      </c>
      <c r="C31">
        <v>197.155</v>
      </c>
      <c r="E31">
        <v>1.3919999999999932E-2</v>
      </c>
      <c r="F31">
        <f t="shared" si="0"/>
        <v>4.1759999999999797E-2</v>
      </c>
      <c r="G31">
        <v>79.277299999999997</v>
      </c>
      <c r="I31">
        <v>1.3919999999999932E-2</v>
      </c>
      <c r="J31">
        <f t="shared" si="2"/>
        <v>4.1759999999999797E-2</v>
      </c>
      <c r="K31">
        <v>132.352</v>
      </c>
      <c r="M31">
        <v>8.819999999999828E-3</v>
      </c>
      <c r="N31">
        <f t="shared" si="3"/>
        <v>2.6459999999999484E-2</v>
      </c>
      <c r="O31">
        <v>138.637</v>
      </c>
      <c r="Q31">
        <v>1.2919999999999821E-2</v>
      </c>
      <c r="R31">
        <f t="shared" si="4"/>
        <v>3.8759999999999462E-2</v>
      </c>
      <c r="S31">
        <v>296.45</v>
      </c>
    </row>
    <row r="32" spans="1:19" x14ac:dyDescent="0.2">
      <c r="A32">
        <v>1.4419999999999877E-2</v>
      </c>
      <c r="B32">
        <f t="shared" si="1"/>
        <v>4.3259999999999632E-2</v>
      </c>
      <c r="C32">
        <v>318.23599999999999</v>
      </c>
      <c r="E32">
        <v>1.4419999999999877E-2</v>
      </c>
      <c r="F32">
        <f t="shared" si="0"/>
        <v>4.3259999999999632E-2</v>
      </c>
      <c r="G32">
        <v>92.648300000000006</v>
      </c>
      <c r="I32">
        <v>1.4419999999999877E-2</v>
      </c>
      <c r="J32">
        <f t="shared" si="2"/>
        <v>4.3259999999999632E-2</v>
      </c>
      <c r="K32">
        <v>164.17500000000001</v>
      </c>
      <c r="M32">
        <v>8.919999999999817E-3</v>
      </c>
      <c r="N32">
        <f t="shared" si="3"/>
        <v>2.6759999999999451E-2</v>
      </c>
      <c r="O32">
        <v>138.351</v>
      </c>
      <c r="Q32">
        <v>1.3419999999999987E-2</v>
      </c>
      <c r="R32">
        <f t="shared" si="4"/>
        <v>4.0259999999999962E-2</v>
      </c>
      <c r="S32">
        <v>618.51</v>
      </c>
    </row>
    <row r="33" spans="1:19" x14ac:dyDescent="0.2">
      <c r="A33">
        <v>1.4919999999999822E-2</v>
      </c>
      <c r="B33">
        <f t="shared" si="1"/>
        <v>4.4759999999999467E-2</v>
      </c>
      <c r="C33">
        <v>75.461100000000002</v>
      </c>
      <c r="E33">
        <v>1.4919999999999822E-2</v>
      </c>
      <c r="F33">
        <f t="shared" si="0"/>
        <v>4.4759999999999467E-2</v>
      </c>
      <c r="G33">
        <v>62.205500000000001</v>
      </c>
      <c r="I33">
        <v>1.4919999999999822E-2</v>
      </c>
      <c r="J33">
        <f t="shared" si="2"/>
        <v>4.4759999999999467E-2</v>
      </c>
      <c r="K33">
        <v>126.733</v>
      </c>
      <c r="M33">
        <v>9.020000000000028E-3</v>
      </c>
      <c r="N33">
        <f t="shared" si="3"/>
        <v>2.7060000000000084E-2</v>
      </c>
      <c r="O33">
        <v>90.955100000000002</v>
      </c>
      <c r="Q33">
        <v>1.3919999999999932E-2</v>
      </c>
      <c r="R33">
        <f t="shared" si="4"/>
        <v>4.1759999999999797E-2</v>
      </c>
      <c r="S33">
        <v>265.74700000000001</v>
      </c>
    </row>
    <row r="34" spans="1:19" x14ac:dyDescent="0.2">
      <c r="A34">
        <v>1.5419999999999989E-2</v>
      </c>
      <c r="B34">
        <f t="shared" si="1"/>
        <v>4.6259999999999968E-2</v>
      </c>
      <c r="C34">
        <v>93.128299999999996</v>
      </c>
      <c r="E34">
        <v>1.5419999999999989E-2</v>
      </c>
      <c r="F34">
        <f t="shared" si="0"/>
        <v>4.6259999999999968E-2</v>
      </c>
      <c r="G34">
        <v>95.119</v>
      </c>
      <c r="I34">
        <v>1.5419999999999989E-2</v>
      </c>
      <c r="J34">
        <f t="shared" si="2"/>
        <v>4.6259999999999968E-2</v>
      </c>
      <c r="K34">
        <v>438.10500000000002</v>
      </c>
      <c r="M34">
        <v>9.120000000000017E-3</v>
      </c>
      <c r="N34">
        <f t="shared" si="3"/>
        <v>2.7360000000000051E-2</v>
      </c>
      <c r="O34">
        <v>106.232</v>
      </c>
      <c r="Q34">
        <v>1.4419999999999877E-2</v>
      </c>
      <c r="R34">
        <f t="shared" si="4"/>
        <v>4.3259999999999632E-2</v>
      </c>
      <c r="S34">
        <v>258.67500000000001</v>
      </c>
    </row>
    <row r="35" spans="1:19" x14ac:dyDescent="0.2">
      <c r="A35">
        <v>1.5919999999999934E-2</v>
      </c>
      <c r="B35">
        <f t="shared" si="1"/>
        <v>4.7759999999999803E-2</v>
      </c>
      <c r="C35">
        <v>89.816500000000005</v>
      </c>
      <c r="E35">
        <v>1.5919999999999934E-2</v>
      </c>
      <c r="F35">
        <f t="shared" ref="F35:F66" si="5">E35*3</f>
        <v>4.7759999999999803E-2</v>
      </c>
      <c r="G35">
        <v>84.190200000000004</v>
      </c>
      <c r="I35">
        <v>1.5919999999999934E-2</v>
      </c>
      <c r="J35">
        <f t="shared" si="2"/>
        <v>4.7759999999999803E-2</v>
      </c>
      <c r="K35">
        <v>125.782</v>
      </c>
      <c r="M35">
        <v>9.220000000000006E-3</v>
      </c>
      <c r="N35">
        <f t="shared" si="3"/>
        <v>2.7660000000000018E-2</v>
      </c>
      <c r="O35">
        <v>217.279</v>
      </c>
      <c r="Q35">
        <v>1.4919999999999822E-2</v>
      </c>
      <c r="R35">
        <f t="shared" si="4"/>
        <v>4.4759999999999467E-2</v>
      </c>
      <c r="S35">
        <v>251.595</v>
      </c>
    </row>
    <row r="36" spans="1:19" x14ac:dyDescent="0.2">
      <c r="A36">
        <v>1.6419999999999879E-2</v>
      </c>
      <c r="B36">
        <f t="shared" si="1"/>
        <v>4.9259999999999637E-2</v>
      </c>
      <c r="C36">
        <v>99.204300000000003</v>
      </c>
      <c r="E36">
        <v>1.6419999999999879E-2</v>
      </c>
      <c r="F36">
        <f t="shared" si="5"/>
        <v>4.9259999999999637E-2</v>
      </c>
      <c r="G36">
        <v>383.60500000000002</v>
      </c>
      <c r="I36">
        <v>1.6419999999999879E-2</v>
      </c>
      <c r="J36">
        <f t="shared" si="2"/>
        <v>4.9259999999999637E-2</v>
      </c>
      <c r="K36">
        <v>166.58</v>
      </c>
      <c r="M36">
        <v>9.319999999999995E-3</v>
      </c>
      <c r="N36">
        <f t="shared" si="3"/>
        <v>2.7959999999999985E-2</v>
      </c>
      <c r="O36">
        <v>164.29</v>
      </c>
      <c r="Q36">
        <v>1.5419999999999989E-2</v>
      </c>
      <c r="R36">
        <f t="shared" si="4"/>
        <v>4.6259999999999968E-2</v>
      </c>
      <c r="S36">
        <v>245.93700000000001</v>
      </c>
    </row>
    <row r="37" spans="1:19" x14ac:dyDescent="0.2">
      <c r="A37">
        <v>1.6919999999999824E-2</v>
      </c>
      <c r="B37">
        <f t="shared" si="1"/>
        <v>5.0759999999999472E-2</v>
      </c>
      <c r="C37">
        <v>99.628299999999996</v>
      </c>
      <c r="E37">
        <v>1.6919999999999824E-2</v>
      </c>
      <c r="F37">
        <f t="shared" si="5"/>
        <v>5.0759999999999472E-2</v>
      </c>
      <c r="G37">
        <v>117.748</v>
      </c>
      <c r="I37">
        <v>1.6919999999999824E-2</v>
      </c>
      <c r="J37">
        <f t="shared" si="2"/>
        <v>5.0759999999999472E-2</v>
      </c>
      <c r="K37">
        <v>180.41</v>
      </c>
      <c r="M37">
        <v>9.4199999999999839E-3</v>
      </c>
      <c r="N37">
        <f t="shared" si="3"/>
        <v>2.8259999999999952E-2</v>
      </c>
      <c r="O37">
        <v>387.91500000000002</v>
      </c>
      <c r="Q37">
        <v>1.5919999999999934E-2</v>
      </c>
      <c r="R37">
        <f t="shared" si="4"/>
        <v>4.7759999999999803E-2</v>
      </c>
      <c r="S37">
        <v>235.48400000000001</v>
      </c>
    </row>
    <row r="38" spans="1:19" x14ac:dyDescent="0.2">
      <c r="A38">
        <v>1.7419999999999991E-2</v>
      </c>
      <c r="B38">
        <f t="shared" si="1"/>
        <v>5.2259999999999973E-2</v>
      </c>
      <c r="C38">
        <v>209.95400000000001</v>
      </c>
      <c r="E38">
        <v>1.7419999999999991E-2</v>
      </c>
      <c r="F38">
        <f t="shared" si="5"/>
        <v>5.2259999999999973E-2</v>
      </c>
      <c r="G38">
        <v>161.80000000000001</v>
      </c>
      <c r="I38">
        <v>1.7419999999999991E-2</v>
      </c>
      <c r="J38">
        <f t="shared" si="2"/>
        <v>5.2259999999999973E-2</v>
      </c>
      <c r="K38">
        <v>169.16900000000001</v>
      </c>
      <c r="M38">
        <v>9.5199999999999729E-3</v>
      </c>
      <c r="N38">
        <f t="shared" si="3"/>
        <v>2.8559999999999919E-2</v>
      </c>
      <c r="O38">
        <v>149.928</v>
      </c>
      <c r="Q38">
        <v>1.6419999999999879E-2</v>
      </c>
      <c r="R38">
        <f t="shared" si="4"/>
        <v>4.9259999999999637E-2</v>
      </c>
      <c r="S38">
        <v>225.14</v>
      </c>
    </row>
    <row r="39" spans="1:19" x14ac:dyDescent="0.2">
      <c r="A39">
        <v>1.7919999999999936E-2</v>
      </c>
      <c r="B39">
        <f t="shared" si="1"/>
        <v>5.3759999999999808E-2</v>
      </c>
      <c r="C39">
        <v>110.76900000000001</v>
      </c>
      <c r="E39">
        <v>1.7919999999999936E-2</v>
      </c>
      <c r="F39">
        <f t="shared" si="5"/>
        <v>5.3759999999999808E-2</v>
      </c>
      <c r="G39">
        <v>139.279</v>
      </c>
      <c r="I39">
        <v>1.7919999999999936E-2</v>
      </c>
      <c r="J39">
        <f t="shared" si="2"/>
        <v>5.3759999999999808E-2</v>
      </c>
      <c r="K39">
        <v>199.49799999999999</v>
      </c>
      <c r="M39">
        <v>9.6199999999999619E-3</v>
      </c>
      <c r="N39">
        <f t="shared" si="3"/>
        <v>2.8859999999999886E-2</v>
      </c>
      <c r="O39">
        <v>500.05599999999998</v>
      </c>
      <c r="Q39">
        <v>1.6919999999999824E-2</v>
      </c>
      <c r="R39">
        <f t="shared" si="4"/>
        <v>5.0759999999999472E-2</v>
      </c>
      <c r="S39">
        <v>222.61699999999999</v>
      </c>
    </row>
    <row r="40" spans="1:19" x14ac:dyDescent="0.2">
      <c r="A40">
        <v>1.8419999999999881E-2</v>
      </c>
      <c r="B40">
        <f t="shared" si="1"/>
        <v>5.5259999999999643E-2</v>
      </c>
      <c r="C40">
        <v>134.34100000000001</v>
      </c>
      <c r="E40">
        <v>1.8419999999999881E-2</v>
      </c>
      <c r="F40">
        <f t="shared" si="5"/>
        <v>5.5259999999999643E-2</v>
      </c>
      <c r="G40">
        <v>142.124</v>
      </c>
      <c r="I40">
        <v>1.8419999999999881E-2</v>
      </c>
      <c r="J40">
        <f t="shared" si="2"/>
        <v>5.5259999999999643E-2</v>
      </c>
      <c r="K40">
        <v>270.59699999999998</v>
      </c>
      <c r="M40">
        <v>9.7199999999999509E-3</v>
      </c>
      <c r="N40">
        <f t="shared" si="3"/>
        <v>2.9159999999999853E-2</v>
      </c>
      <c r="O40">
        <v>140.083</v>
      </c>
      <c r="Q40">
        <v>1.7419999999999991E-2</v>
      </c>
      <c r="R40">
        <f t="shared" si="4"/>
        <v>5.2259999999999973E-2</v>
      </c>
      <c r="S40">
        <v>307.44400000000002</v>
      </c>
    </row>
    <row r="41" spans="1:19" x14ac:dyDescent="0.2">
      <c r="A41">
        <v>1.8919999999999826E-2</v>
      </c>
      <c r="B41">
        <f t="shared" si="1"/>
        <v>5.6759999999999478E-2</v>
      </c>
      <c r="C41">
        <v>125.29900000000001</v>
      </c>
      <c r="E41">
        <v>1.8919999999999826E-2</v>
      </c>
      <c r="F41">
        <f t="shared" si="5"/>
        <v>5.6759999999999478E-2</v>
      </c>
      <c r="G41">
        <v>155.65600000000001</v>
      </c>
      <c r="I41">
        <v>1.8919999999999826E-2</v>
      </c>
      <c r="J41">
        <f t="shared" si="2"/>
        <v>5.6759999999999478E-2</v>
      </c>
      <c r="K41">
        <v>190.78200000000001</v>
      </c>
      <c r="M41">
        <v>9.8199999999999399E-3</v>
      </c>
      <c r="N41">
        <f t="shared" si="3"/>
        <v>2.945999999999982E-2</v>
      </c>
      <c r="O41">
        <v>143.143</v>
      </c>
      <c r="Q41">
        <v>1.7919999999999936E-2</v>
      </c>
      <c r="R41">
        <f t="shared" si="4"/>
        <v>5.3759999999999808E-2</v>
      </c>
      <c r="S41">
        <v>232.35599999999999</v>
      </c>
    </row>
    <row r="42" spans="1:19" x14ac:dyDescent="0.2">
      <c r="A42">
        <v>1.9419999999999993E-2</v>
      </c>
      <c r="B42">
        <f t="shared" si="1"/>
        <v>5.8259999999999978E-2</v>
      </c>
      <c r="C42">
        <v>145.82499999999999</v>
      </c>
      <c r="E42">
        <v>1.9419999999999993E-2</v>
      </c>
      <c r="F42">
        <f t="shared" si="5"/>
        <v>5.8259999999999978E-2</v>
      </c>
      <c r="G42">
        <v>258.13099999999997</v>
      </c>
      <c r="I42">
        <v>1.9419999999999993E-2</v>
      </c>
      <c r="J42">
        <f t="shared" si="2"/>
        <v>5.8259999999999978E-2</v>
      </c>
      <c r="K42">
        <v>178.74299999999999</v>
      </c>
      <c r="M42">
        <v>9.9199999999999289E-3</v>
      </c>
      <c r="N42">
        <f t="shared" si="3"/>
        <v>2.9759999999999787E-2</v>
      </c>
      <c r="O42">
        <v>455.87099999999998</v>
      </c>
      <c r="Q42">
        <v>1.8419999999999881E-2</v>
      </c>
      <c r="R42">
        <f t="shared" si="4"/>
        <v>5.5259999999999643E-2</v>
      </c>
      <c r="S42">
        <v>267.13299999999998</v>
      </c>
    </row>
    <row r="43" spans="1:19" x14ac:dyDescent="0.2">
      <c r="A43">
        <v>1.9919999999999938E-2</v>
      </c>
      <c r="B43">
        <f t="shared" si="1"/>
        <v>5.9759999999999813E-2</v>
      </c>
      <c r="C43">
        <v>194.905</v>
      </c>
      <c r="E43">
        <v>1.9919999999999938E-2</v>
      </c>
      <c r="F43">
        <f t="shared" si="5"/>
        <v>5.9759999999999813E-2</v>
      </c>
      <c r="G43">
        <v>124.654</v>
      </c>
      <c r="I43">
        <v>1.9919999999999938E-2</v>
      </c>
      <c r="J43">
        <f t="shared" si="2"/>
        <v>5.9759999999999813E-2</v>
      </c>
      <c r="K43">
        <v>205.02799999999999</v>
      </c>
      <c r="M43">
        <v>1.0019999999999918E-2</v>
      </c>
      <c r="N43">
        <f t="shared" si="3"/>
        <v>3.0059999999999754E-2</v>
      </c>
      <c r="O43">
        <v>214.71199999999999</v>
      </c>
      <c r="Q43">
        <v>1.8919999999999826E-2</v>
      </c>
      <c r="R43">
        <f t="shared" si="4"/>
        <v>5.6759999999999478E-2</v>
      </c>
      <c r="S43">
        <v>232.00299999999999</v>
      </c>
    </row>
    <row r="44" spans="1:19" x14ac:dyDescent="0.2">
      <c r="A44">
        <v>2.0419999999999883E-2</v>
      </c>
      <c r="B44">
        <f t="shared" si="1"/>
        <v>6.1259999999999648E-2</v>
      </c>
      <c r="C44">
        <v>187.565</v>
      </c>
      <c r="E44">
        <v>2.0419999999999883E-2</v>
      </c>
      <c r="F44">
        <f t="shared" si="5"/>
        <v>6.1259999999999648E-2</v>
      </c>
      <c r="G44">
        <v>178.06100000000001</v>
      </c>
      <c r="I44">
        <v>2.0419999999999883E-2</v>
      </c>
      <c r="J44">
        <f t="shared" si="2"/>
        <v>6.1259999999999648E-2</v>
      </c>
      <c r="K44">
        <v>365.98500000000001</v>
      </c>
      <c r="M44">
        <v>1.0119999999999907E-2</v>
      </c>
      <c r="N44">
        <f t="shared" si="3"/>
        <v>3.0359999999999721E-2</v>
      </c>
      <c r="O44">
        <v>182.602</v>
      </c>
      <c r="Q44">
        <v>1.9419999999999993E-2</v>
      </c>
      <c r="R44">
        <f t="shared" si="4"/>
        <v>5.8259999999999978E-2</v>
      </c>
      <c r="S44">
        <v>225.17099999999999</v>
      </c>
    </row>
    <row r="45" spans="1:19" x14ac:dyDescent="0.2">
      <c r="A45">
        <v>2.0919999999999828E-2</v>
      </c>
      <c r="B45">
        <f t="shared" si="1"/>
        <v>6.2759999999999483E-2</v>
      </c>
      <c r="C45">
        <v>169.55099999999999</v>
      </c>
      <c r="E45">
        <v>2.0919999999999828E-2</v>
      </c>
      <c r="F45">
        <f t="shared" si="5"/>
        <v>6.2759999999999483E-2</v>
      </c>
      <c r="G45">
        <v>181.511</v>
      </c>
      <c r="I45">
        <v>2.0919999999999828E-2</v>
      </c>
      <c r="J45">
        <f t="shared" si="2"/>
        <v>6.2759999999999483E-2</v>
      </c>
      <c r="K45">
        <v>149.44499999999999</v>
      </c>
      <c r="M45">
        <v>1.0219999999999896E-2</v>
      </c>
      <c r="N45">
        <f t="shared" si="3"/>
        <v>3.0659999999999688E-2</v>
      </c>
      <c r="O45">
        <v>188.078</v>
      </c>
      <c r="Q45">
        <v>1.9919999999999938E-2</v>
      </c>
      <c r="R45">
        <f t="shared" si="4"/>
        <v>5.9759999999999813E-2</v>
      </c>
      <c r="S45">
        <v>235.041</v>
      </c>
    </row>
    <row r="46" spans="1:19" x14ac:dyDescent="0.2">
      <c r="A46">
        <v>2.1419999999999995E-2</v>
      </c>
      <c r="B46">
        <f t="shared" si="1"/>
        <v>6.4259999999999984E-2</v>
      </c>
      <c r="C46">
        <v>139.15700000000001</v>
      </c>
      <c r="E46">
        <v>2.1419999999999995E-2</v>
      </c>
      <c r="F46">
        <f t="shared" si="5"/>
        <v>6.4259999999999984E-2</v>
      </c>
      <c r="G46">
        <v>187.39500000000001</v>
      </c>
      <c r="I46">
        <v>2.1419999999999995E-2</v>
      </c>
      <c r="J46">
        <f t="shared" si="2"/>
        <v>6.4259999999999984E-2</v>
      </c>
      <c r="K46">
        <v>178.11199999999999</v>
      </c>
      <c r="M46">
        <v>1.0319999999999885E-2</v>
      </c>
      <c r="N46">
        <f t="shared" si="3"/>
        <v>3.0959999999999654E-2</v>
      </c>
      <c r="O46">
        <v>184.042</v>
      </c>
      <c r="Q46">
        <v>2.0119999999999916E-2</v>
      </c>
      <c r="R46">
        <f t="shared" si="4"/>
        <v>6.0359999999999747E-2</v>
      </c>
      <c r="S46">
        <v>237.977</v>
      </c>
    </row>
    <row r="47" spans="1:19" x14ac:dyDescent="0.2">
      <c r="A47">
        <v>2.191999999999994E-2</v>
      </c>
      <c r="B47">
        <f t="shared" si="1"/>
        <v>6.5759999999999819E-2</v>
      </c>
      <c r="C47">
        <v>142.756</v>
      </c>
      <c r="E47">
        <v>2.191999999999994E-2</v>
      </c>
      <c r="F47">
        <f t="shared" si="5"/>
        <v>6.5759999999999819E-2</v>
      </c>
      <c r="G47">
        <v>198.983</v>
      </c>
      <c r="I47">
        <v>2.191999999999994E-2</v>
      </c>
      <c r="J47">
        <f t="shared" si="2"/>
        <v>6.5759999999999819E-2</v>
      </c>
      <c r="K47">
        <v>178.834</v>
      </c>
      <c r="M47">
        <v>1.0419999999999874E-2</v>
      </c>
      <c r="N47">
        <f t="shared" si="3"/>
        <v>3.1259999999999621E-2</v>
      </c>
      <c r="O47">
        <v>185.93299999999999</v>
      </c>
      <c r="Q47">
        <v>2.0419999999999883E-2</v>
      </c>
      <c r="R47">
        <f t="shared" si="4"/>
        <v>6.1259999999999648E-2</v>
      </c>
      <c r="S47">
        <v>238.50800000000001</v>
      </c>
    </row>
    <row r="48" spans="1:19" x14ac:dyDescent="0.2">
      <c r="A48">
        <v>2.2419999999999884E-2</v>
      </c>
      <c r="B48">
        <f t="shared" si="1"/>
        <v>6.7259999999999653E-2</v>
      </c>
      <c r="C48">
        <v>173.91</v>
      </c>
      <c r="E48">
        <v>2.2419999999999884E-2</v>
      </c>
      <c r="F48">
        <f t="shared" si="5"/>
        <v>6.7259999999999653E-2</v>
      </c>
      <c r="G48">
        <v>190.85499999999999</v>
      </c>
      <c r="I48">
        <v>2.2419999999999884E-2</v>
      </c>
      <c r="J48">
        <f t="shared" si="2"/>
        <v>6.7259999999999653E-2</v>
      </c>
      <c r="K48">
        <v>439.49799999999999</v>
      </c>
      <c r="M48">
        <v>1.0519999999999863E-2</v>
      </c>
      <c r="N48">
        <f t="shared" si="3"/>
        <v>3.1559999999999588E-2</v>
      </c>
      <c r="O48">
        <v>394.7</v>
      </c>
      <c r="Q48">
        <v>2.0919999999999828E-2</v>
      </c>
      <c r="R48">
        <f t="shared" si="4"/>
        <v>6.2759999999999483E-2</v>
      </c>
      <c r="S48">
        <v>227.02</v>
      </c>
    </row>
    <row r="49" spans="1:19" x14ac:dyDescent="0.2">
      <c r="A49">
        <v>2.2919999999999829E-2</v>
      </c>
      <c r="B49">
        <f t="shared" si="1"/>
        <v>6.8759999999999488E-2</v>
      </c>
      <c r="C49">
        <v>234.75899999999999</v>
      </c>
      <c r="E49">
        <v>2.2919999999999829E-2</v>
      </c>
      <c r="F49">
        <f t="shared" si="5"/>
        <v>6.8759999999999488E-2</v>
      </c>
      <c r="G49">
        <v>192.02699999999999</v>
      </c>
      <c r="I49">
        <v>2.2919999999999829E-2</v>
      </c>
      <c r="J49">
        <f t="shared" si="2"/>
        <v>6.8759999999999488E-2</v>
      </c>
      <c r="K49">
        <v>155.10499999999999</v>
      </c>
      <c r="M49">
        <v>1.0619999999999852E-2</v>
      </c>
      <c r="N49">
        <f t="shared" si="3"/>
        <v>3.1859999999999555E-2</v>
      </c>
      <c r="O49">
        <v>220.66900000000001</v>
      </c>
      <c r="Q49">
        <v>2.1419999999999995E-2</v>
      </c>
      <c r="R49">
        <f t="shared" si="4"/>
        <v>6.4259999999999984E-2</v>
      </c>
      <c r="S49">
        <v>301.13</v>
      </c>
    </row>
    <row r="50" spans="1:19" x14ac:dyDescent="0.2">
      <c r="A50">
        <v>2.3419999999999996E-2</v>
      </c>
      <c r="B50">
        <f t="shared" si="1"/>
        <v>7.0259999999999989E-2</v>
      </c>
      <c r="C50">
        <v>189.02699999999999</v>
      </c>
      <c r="E50">
        <v>2.3419999999999996E-2</v>
      </c>
      <c r="F50">
        <f t="shared" si="5"/>
        <v>7.0259999999999989E-2</v>
      </c>
      <c r="G50">
        <v>234.505</v>
      </c>
      <c r="I50">
        <v>2.3419999999999996E-2</v>
      </c>
      <c r="J50">
        <f t="shared" si="2"/>
        <v>7.0259999999999989E-2</v>
      </c>
      <c r="K50">
        <v>126.651</v>
      </c>
      <c r="M50">
        <v>1.0719999999999841E-2</v>
      </c>
      <c r="N50">
        <f t="shared" si="3"/>
        <v>3.2159999999999522E-2</v>
      </c>
      <c r="O50">
        <v>247.51</v>
      </c>
      <c r="Q50">
        <v>2.191999999999994E-2</v>
      </c>
      <c r="R50">
        <f t="shared" si="4"/>
        <v>6.5759999999999819E-2</v>
      </c>
      <c r="S50">
        <v>251.83</v>
      </c>
    </row>
    <row r="51" spans="1:19" x14ac:dyDescent="0.2">
      <c r="A51">
        <v>2.3919999999999941E-2</v>
      </c>
      <c r="B51">
        <f t="shared" si="1"/>
        <v>7.1759999999999824E-2</v>
      </c>
      <c r="C51">
        <v>189.36600000000001</v>
      </c>
      <c r="E51">
        <v>2.3919999999999941E-2</v>
      </c>
      <c r="F51">
        <f t="shared" si="5"/>
        <v>7.1759999999999824E-2</v>
      </c>
      <c r="G51">
        <v>206.018</v>
      </c>
      <c r="I51">
        <v>2.3919999999999941E-2</v>
      </c>
      <c r="J51">
        <f t="shared" si="2"/>
        <v>7.1759999999999824E-2</v>
      </c>
      <c r="K51">
        <v>190.21199999999999</v>
      </c>
      <c r="M51">
        <v>1.081999999999983E-2</v>
      </c>
      <c r="N51">
        <f t="shared" si="3"/>
        <v>3.2459999999999489E-2</v>
      </c>
      <c r="O51">
        <v>195.89400000000001</v>
      </c>
      <c r="Q51">
        <v>2.2419999999999884E-2</v>
      </c>
      <c r="R51">
        <f t="shared" si="4"/>
        <v>6.7259999999999653E-2</v>
      </c>
      <c r="S51">
        <v>238.09200000000001</v>
      </c>
    </row>
    <row r="52" spans="1:19" x14ac:dyDescent="0.2">
      <c r="A52">
        <v>2.4419999999999886E-2</v>
      </c>
      <c r="B52">
        <f t="shared" si="1"/>
        <v>7.3259999999999659E-2</v>
      </c>
      <c r="C52">
        <v>208.47399999999999</v>
      </c>
      <c r="E52">
        <v>2.4419999999999886E-2</v>
      </c>
      <c r="F52">
        <f t="shared" si="5"/>
        <v>7.3259999999999659E-2</v>
      </c>
      <c r="G52">
        <v>228.43199999999999</v>
      </c>
      <c r="I52">
        <v>2.4419999999999886E-2</v>
      </c>
      <c r="J52">
        <f t="shared" si="2"/>
        <v>7.3259999999999659E-2</v>
      </c>
      <c r="K52">
        <v>201.88</v>
      </c>
      <c r="M52">
        <v>1.0919999999999819E-2</v>
      </c>
      <c r="N52">
        <f t="shared" si="3"/>
        <v>3.2759999999999456E-2</v>
      </c>
      <c r="O52">
        <v>201.75299999999999</v>
      </c>
      <c r="Q52">
        <v>2.2919999999999829E-2</v>
      </c>
      <c r="R52">
        <f t="shared" si="4"/>
        <v>6.8759999999999488E-2</v>
      </c>
      <c r="S52">
        <v>215.721</v>
      </c>
    </row>
    <row r="53" spans="1:19" x14ac:dyDescent="0.2">
      <c r="A53">
        <v>2.4919999999999831E-2</v>
      </c>
      <c r="B53">
        <f t="shared" si="1"/>
        <v>7.4759999999999494E-2</v>
      </c>
      <c r="C53">
        <v>162.44</v>
      </c>
      <c r="E53">
        <v>2.4919999999999831E-2</v>
      </c>
      <c r="F53">
        <f t="shared" si="5"/>
        <v>7.4759999999999494E-2</v>
      </c>
      <c r="G53">
        <v>199.49100000000001</v>
      </c>
      <c r="I53">
        <v>2.4919999999999831E-2</v>
      </c>
      <c r="J53">
        <f t="shared" si="2"/>
        <v>7.4759999999999494E-2</v>
      </c>
      <c r="K53">
        <v>142.54400000000001</v>
      </c>
      <c r="M53">
        <v>1.102000000000003E-2</v>
      </c>
      <c r="N53">
        <f t="shared" si="3"/>
        <v>3.3060000000000089E-2</v>
      </c>
      <c r="O53">
        <v>311.70100000000002</v>
      </c>
      <c r="Q53">
        <v>2.3419999999999996E-2</v>
      </c>
      <c r="R53">
        <f t="shared" si="4"/>
        <v>7.0259999999999989E-2</v>
      </c>
      <c r="S53">
        <v>199.29300000000001</v>
      </c>
    </row>
    <row r="54" spans="1:19" x14ac:dyDescent="0.2">
      <c r="A54">
        <v>2.5419999999999998E-2</v>
      </c>
      <c r="B54">
        <f t="shared" si="1"/>
        <v>7.6259999999999994E-2</v>
      </c>
      <c r="C54">
        <v>207.845</v>
      </c>
      <c r="E54">
        <v>2.5419999999999998E-2</v>
      </c>
      <c r="F54">
        <f t="shared" si="5"/>
        <v>7.6259999999999994E-2</v>
      </c>
      <c r="G54">
        <v>191.21199999999999</v>
      </c>
      <c r="M54">
        <v>1.1120000000000019E-2</v>
      </c>
      <c r="N54">
        <f t="shared" si="3"/>
        <v>3.3360000000000056E-2</v>
      </c>
      <c r="O54">
        <v>227.63300000000001</v>
      </c>
      <c r="Q54">
        <v>2.3919999999999941E-2</v>
      </c>
      <c r="R54">
        <f t="shared" si="4"/>
        <v>7.1759999999999824E-2</v>
      </c>
      <c r="S54">
        <v>196.33199999999999</v>
      </c>
    </row>
    <row r="55" spans="1:19" x14ac:dyDescent="0.2">
      <c r="A55">
        <v>2.5919999999999943E-2</v>
      </c>
      <c r="B55">
        <f t="shared" si="1"/>
        <v>7.7759999999999829E-2</v>
      </c>
      <c r="C55">
        <v>190.61799999999999</v>
      </c>
      <c r="E55">
        <v>2.5919999999999943E-2</v>
      </c>
      <c r="F55">
        <f t="shared" si="5"/>
        <v>7.7759999999999829E-2</v>
      </c>
      <c r="G55">
        <v>201.35900000000001</v>
      </c>
      <c r="M55">
        <v>1.1220000000000008E-2</v>
      </c>
      <c r="N55">
        <f t="shared" si="3"/>
        <v>3.3660000000000023E-2</v>
      </c>
      <c r="O55">
        <v>213.91800000000001</v>
      </c>
      <c r="Q55">
        <v>2.4419999999999886E-2</v>
      </c>
      <c r="R55">
        <f t="shared" si="4"/>
        <v>7.3259999999999659E-2</v>
      </c>
      <c r="S55">
        <v>202.542</v>
      </c>
    </row>
    <row r="56" spans="1:19" x14ac:dyDescent="0.2">
      <c r="A56">
        <v>2.6419999999999888E-2</v>
      </c>
      <c r="B56">
        <f t="shared" si="1"/>
        <v>7.9259999999999664E-2</v>
      </c>
      <c r="C56">
        <v>202.88</v>
      </c>
      <c r="E56">
        <v>2.6419999999999888E-2</v>
      </c>
      <c r="F56">
        <f t="shared" si="5"/>
        <v>7.9259999999999664E-2</v>
      </c>
      <c r="G56">
        <v>181.995</v>
      </c>
      <c r="M56">
        <v>1.1319999999999997E-2</v>
      </c>
      <c r="N56">
        <f t="shared" si="3"/>
        <v>3.395999999999999E-2</v>
      </c>
      <c r="O56">
        <v>232.60499999999999</v>
      </c>
      <c r="Q56">
        <v>2.4919999999999831E-2</v>
      </c>
      <c r="R56">
        <f t="shared" si="4"/>
        <v>7.4759999999999494E-2</v>
      </c>
      <c r="S56">
        <v>210.833</v>
      </c>
    </row>
    <row r="57" spans="1:19" x14ac:dyDescent="0.2">
      <c r="A57">
        <v>2.6919999999999833E-2</v>
      </c>
      <c r="B57">
        <f t="shared" si="1"/>
        <v>8.0759999999999499E-2</v>
      </c>
      <c r="C57">
        <v>177.85499999999999</v>
      </c>
      <c r="E57">
        <v>2.6919999999999833E-2</v>
      </c>
      <c r="F57">
        <f t="shared" si="5"/>
        <v>8.0759999999999499E-2</v>
      </c>
      <c r="G57">
        <v>170.577</v>
      </c>
      <c r="M57">
        <v>1.1419999999999986E-2</v>
      </c>
      <c r="N57">
        <f t="shared" si="3"/>
        <v>3.4259999999999957E-2</v>
      </c>
      <c r="O57">
        <v>250.96100000000001</v>
      </c>
      <c r="Q57">
        <v>2.5419999999999998E-2</v>
      </c>
      <c r="R57">
        <f t="shared" si="4"/>
        <v>7.6259999999999994E-2</v>
      </c>
      <c r="S57">
        <v>217.506</v>
      </c>
    </row>
    <row r="58" spans="1:19" x14ac:dyDescent="0.2">
      <c r="A58">
        <v>2.742E-2</v>
      </c>
      <c r="B58">
        <f t="shared" si="1"/>
        <v>8.226E-2</v>
      </c>
      <c r="C58">
        <v>189.93199999999999</v>
      </c>
      <c r="E58">
        <v>2.742E-2</v>
      </c>
      <c r="F58">
        <f t="shared" si="5"/>
        <v>8.226E-2</v>
      </c>
      <c r="G58">
        <v>174.50299999999999</v>
      </c>
      <c r="M58">
        <v>1.1519999999999975E-2</v>
      </c>
      <c r="N58">
        <f t="shared" si="3"/>
        <v>3.4559999999999924E-2</v>
      </c>
      <c r="O58">
        <v>324.64400000000001</v>
      </c>
      <c r="Q58">
        <v>2.5919999999999943E-2</v>
      </c>
      <c r="R58">
        <f t="shared" si="4"/>
        <v>7.7759999999999829E-2</v>
      </c>
      <c r="S58">
        <v>201.631</v>
      </c>
    </row>
    <row r="59" spans="1:19" x14ac:dyDescent="0.2">
      <c r="A59">
        <v>2.7919999999999945E-2</v>
      </c>
      <c r="B59">
        <f t="shared" si="1"/>
        <v>8.3759999999999835E-2</v>
      </c>
      <c r="C59">
        <v>560.56100000000004</v>
      </c>
      <c r="E59">
        <v>2.7919999999999945E-2</v>
      </c>
      <c r="F59">
        <f t="shared" si="5"/>
        <v>8.3759999999999835E-2</v>
      </c>
      <c r="G59">
        <v>372.738</v>
      </c>
      <c r="M59">
        <v>1.1619999999999964E-2</v>
      </c>
      <c r="N59">
        <f t="shared" si="3"/>
        <v>3.4859999999999891E-2</v>
      </c>
      <c r="O59">
        <v>213.23099999999999</v>
      </c>
      <c r="Q59">
        <v>2.6419999999999888E-2</v>
      </c>
      <c r="R59">
        <f t="shared" si="4"/>
        <v>7.9259999999999664E-2</v>
      </c>
      <c r="S59">
        <v>208.58199999999999</v>
      </c>
    </row>
    <row r="60" spans="1:19" x14ac:dyDescent="0.2">
      <c r="A60">
        <v>2.841999999999989E-2</v>
      </c>
      <c r="B60">
        <f t="shared" si="1"/>
        <v>8.5259999999999669E-2</v>
      </c>
      <c r="C60">
        <v>229.08</v>
      </c>
      <c r="E60">
        <v>2.841999999999989E-2</v>
      </c>
      <c r="F60">
        <f t="shared" si="5"/>
        <v>8.5259999999999669E-2</v>
      </c>
      <c r="G60">
        <v>179.697</v>
      </c>
      <c r="M60">
        <v>1.1719999999999953E-2</v>
      </c>
      <c r="N60">
        <f t="shared" si="3"/>
        <v>3.5159999999999858E-2</v>
      </c>
      <c r="O60">
        <v>219.43299999999999</v>
      </c>
      <c r="Q60">
        <v>2.6919999999999833E-2</v>
      </c>
      <c r="R60">
        <f t="shared" si="4"/>
        <v>8.0759999999999499E-2</v>
      </c>
      <c r="S60">
        <v>202.18899999999999</v>
      </c>
    </row>
    <row r="61" spans="1:19" x14ac:dyDescent="0.2">
      <c r="A61">
        <v>2.8919999999999835E-2</v>
      </c>
      <c r="B61">
        <f t="shared" si="1"/>
        <v>8.6759999999999504E-2</v>
      </c>
      <c r="C61">
        <v>248.60499999999999</v>
      </c>
      <c r="E61">
        <v>2.8919999999999835E-2</v>
      </c>
      <c r="F61">
        <f t="shared" si="5"/>
        <v>8.6759999999999504E-2</v>
      </c>
      <c r="G61">
        <v>231.93799999999999</v>
      </c>
      <c r="M61">
        <v>1.1819999999999942E-2</v>
      </c>
      <c r="N61">
        <f t="shared" si="3"/>
        <v>3.5459999999999825E-2</v>
      </c>
      <c r="O61">
        <v>219.89699999999999</v>
      </c>
      <c r="Q61">
        <v>2.742E-2</v>
      </c>
      <c r="R61">
        <f t="shared" si="4"/>
        <v>8.226E-2</v>
      </c>
      <c r="S61">
        <v>201.809</v>
      </c>
    </row>
    <row r="62" spans="1:19" x14ac:dyDescent="0.2">
      <c r="A62">
        <v>2.9420000000000002E-2</v>
      </c>
      <c r="B62">
        <f t="shared" si="1"/>
        <v>8.8260000000000005E-2</v>
      </c>
      <c r="C62">
        <v>278.61099999999999</v>
      </c>
      <c r="E62">
        <v>2.9420000000000002E-2</v>
      </c>
      <c r="F62">
        <f t="shared" si="5"/>
        <v>8.8260000000000005E-2</v>
      </c>
      <c r="G62">
        <v>205.25399999999999</v>
      </c>
      <c r="M62">
        <v>1.1919999999999931E-2</v>
      </c>
      <c r="N62">
        <f t="shared" si="3"/>
        <v>3.5759999999999792E-2</v>
      </c>
      <c r="O62">
        <v>396.625</v>
      </c>
      <c r="Q62">
        <v>2.7919999999999945E-2</v>
      </c>
      <c r="R62">
        <f t="shared" si="4"/>
        <v>8.3759999999999835E-2</v>
      </c>
      <c r="S62">
        <v>233.375</v>
      </c>
    </row>
    <row r="63" spans="1:19" x14ac:dyDescent="0.2">
      <c r="A63">
        <v>2.9919999999999947E-2</v>
      </c>
      <c r="B63">
        <f t="shared" si="1"/>
        <v>8.975999999999984E-2</v>
      </c>
      <c r="C63">
        <v>309.661</v>
      </c>
      <c r="E63">
        <v>2.9919999999999947E-2</v>
      </c>
      <c r="F63">
        <f t="shared" si="5"/>
        <v>8.975999999999984E-2</v>
      </c>
      <c r="G63">
        <v>205.06200000000001</v>
      </c>
      <c r="M63">
        <v>1.201999999999992E-2</v>
      </c>
      <c r="N63">
        <f t="shared" si="3"/>
        <v>3.6059999999999759E-2</v>
      </c>
      <c r="O63">
        <v>209.101</v>
      </c>
      <c r="Q63">
        <v>2.841999999999989E-2</v>
      </c>
      <c r="R63">
        <f t="shared" si="4"/>
        <v>8.5259999999999669E-2</v>
      </c>
      <c r="S63">
        <v>235.82</v>
      </c>
    </row>
    <row r="64" spans="1:19" x14ac:dyDescent="0.2">
      <c r="A64">
        <v>3.0419999999999892E-2</v>
      </c>
      <c r="B64">
        <f t="shared" si="1"/>
        <v>9.1259999999999675E-2</v>
      </c>
      <c r="C64">
        <v>295.26</v>
      </c>
      <c r="E64">
        <v>3.0419999999999892E-2</v>
      </c>
      <c r="F64">
        <f t="shared" si="5"/>
        <v>9.1259999999999675E-2</v>
      </c>
      <c r="G64">
        <v>197.785</v>
      </c>
      <c r="M64">
        <v>1.2119999999999909E-2</v>
      </c>
      <c r="N64">
        <f t="shared" si="3"/>
        <v>3.6359999999999726E-2</v>
      </c>
      <c r="O64">
        <v>308.83999999999997</v>
      </c>
      <c r="Q64">
        <v>2.8919999999999835E-2</v>
      </c>
      <c r="R64">
        <f t="shared" si="4"/>
        <v>8.6759999999999504E-2</v>
      </c>
      <c r="S64">
        <v>227.858</v>
      </c>
    </row>
    <row r="65" spans="1:19" x14ac:dyDescent="0.2">
      <c r="A65">
        <v>3.0919999999999837E-2</v>
      </c>
      <c r="B65">
        <f t="shared" si="1"/>
        <v>9.275999999999951E-2</v>
      </c>
      <c r="C65">
        <v>266.68299999999999</v>
      </c>
      <c r="E65">
        <v>3.0919999999999837E-2</v>
      </c>
      <c r="F65">
        <f t="shared" si="5"/>
        <v>9.275999999999951E-2</v>
      </c>
      <c r="G65">
        <v>174.56399999999999</v>
      </c>
      <c r="M65">
        <v>1.2219999999999898E-2</v>
      </c>
      <c r="N65">
        <f t="shared" si="3"/>
        <v>3.6659999999999693E-2</v>
      </c>
      <c r="O65">
        <v>249.52099999999999</v>
      </c>
      <c r="Q65">
        <v>2.9420000000000002E-2</v>
      </c>
      <c r="R65">
        <f t="shared" si="4"/>
        <v>8.8260000000000005E-2</v>
      </c>
      <c r="S65">
        <v>213.715</v>
      </c>
    </row>
    <row r="66" spans="1:19" x14ac:dyDescent="0.2">
      <c r="E66">
        <v>3.1420000000000003E-2</v>
      </c>
      <c r="F66">
        <f t="shared" si="5"/>
        <v>9.426000000000001E-2</v>
      </c>
      <c r="G66">
        <v>179.012</v>
      </c>
      <c r="M66">
        <v>1.2319999999999887E-2</v>
      </c>
      <c r="N66">
        <f t="shared" si="3"/>
        <v>3.695999999999966E-2</v>
      </c>
      <c r="O66">
        <v>196.553</v>
      </c>
      <c r="Q66">
        <v>2.949999999999986E-2</v>
      </c>
      <c r="R66">
        <f t="shared" si="4"/>
        <v>8.8499999999999579E-2</v>
      </c>
      <c r="S66">
        <v>211.096</v>
      </c>
    </row>
    <row r="67" spans="1:19" x14ac:dyDescent="0.2">
      <c r="E67">
        <v>3.1919999999999948E-2</v>
      </c>
      <c r="F67">
        <f t="shared" ref="F67:F95" si="6">E67*3</f>
        <v>9.5759999999999845E-2</v>
      </c>
      <c r="G67">
        <v>162.31700000000001</v>
      </c>
      <c r="M67">
        <v>1.2419999999999876E-2</v>
      </c>
      <c r="N67">
        <f t="shared" si="3"/>
        <v>3.7259999999999627E-2</v>
      </c>
      <c r="O67">
        <v>199.625</v>
      </c>
      <c r="Q67">
        <v>2.9919999999999947E-2</v>
      </c>
      <c r="R67">
        <f t="shared" si="4"/>
        <v>8.975999999999984E-2</v>
      </c>
      <c r="S67">
        <v>208.84700000000001</v>
      </c>
    </row>
    <row r="68" spans="1:19" x14ac:dyDescent="0.2">
      <c r="E68">
        <v>3.2419999999999893E-2</v>
      </c>
      <c r="F68">
        <f t="shared" si="6"/>
        <v>9.725999999999968E-2</v>
      </c>
      <c r="G68">
        <v>144.63300000000001</v>
      </c>
      <c r="M68">
        <v>1.2519999999999865E-2</v>
      </c>
      <c r="N68">
        <f t="shared" ref="N68:N102" si="7">M68*3</f>
        <v>3.7559999999999594E-2</v>
      </c>
      <c r="O68">
        <v>319.303</v>
      </c>
      <c r="Q68">
        <v>3.0419999999999892E-2</v>
      </c>
      <c r="R68">
        <f t="shared" ref="R68:R121" si="8">Q68*3</f>
        <v>9.1259999999999675E-2</v>
      </c>
      <c r="S68">
        <v>215.31299999999999</v>
      </c>
    </row>
    <row r="69" spans="1:19" x14ac:dyDescent="0.2">
      <c r="E69">
        <v>3.2919999999999838E-2</v>
      </c>
      <c r="F69">
        <f t="shared" si="6"/>
        <v>9.8759999999999515E-2</v>
      </c>
      <c r="G69">
        <v>136.19900000000001</v>
      </c>
      <c r="M69">
        <v>1.2619999999999854E-2</v>
      </c>
      <c r="N69">
        <f t="shared" si="7"/>
        <v>3.7859999999999561E-2</v>
      </c>
      <c r="O69">
        <v>266.86900000000003</v>
      </c>
      <c r="Q69">
        <v>3.0919999999999837E-2</v>
      </c>
      <c r="R69">
        <f t="shared" si="8"/>
        <v>9.275999999999951E-2</v>
      </c>
      <c r="S69">
        <v>206.61699999999999</v>
      </c>
    </row>
    <row r="70" spans="1:19" x14ac:dyDescent="0.2">
      <c r="E70">
        <v>3.3420000000000005E-2</v>
      </c>
      <c r="F70">
        <f t="shared" si="6"/>
        <v>0.10026000000000002</v>
      </c>
      <c r="G70">
        <v>117.154</v>
      </c>
      <c r="M70">
        <v>1.2719999999999843E-2</v>
      </c>
      <c r="N70">
        <f t="shared" si="7"/>
        <v>3.8159999999999528E-2</v>
      </c>
      <c r="O70">
        <v>364.399</v>
      </c>
      <c r="Q70">
        <v>3.1420000000000003E-2</v>
      </c>
      <c r="R70">
        <f t="shared" si="8"/>
        <v>9.426000000000001E-2</v>
      </c>
      <c r="S70">
        <v>203.66</v>
      </c>
    </row>
    <row r="71" spans="1:19" x14ac:dyDescent="0.2">
      <c r="E71">
        <v>3.391999999999995E-2</v>
      </c>
      <c r="F71">
        <f t="shared" si="6"/>
        <v>0.10175999999999985</v>
      </c>
      <c r="G71">
        <v>113.77</v>
      </c>
      <c r="M71">
        <v>1.2819999999999832E-2</v>
      </c>
      <c r="N71">
        <f t="shared" si="7"/>
        <v>3.8459999999999495E-2</v>
      </c>
      <c r="O71">
        <v>361.23200000000003</v>
      </c>
      <c r="Q71">
        <v>3.1919999999999948E-2</v>
      </c>
      <c r="R71">
        <f t="shared" si="8"/>
        <v>9.5759999999999845E-2</v>
      </c>
      <c r="S71">
        <v>331.33</v>
      </c>
    </row>
    <row r="72" spans="1:19" x14ac:dyDescent="0.2">
      <c r="E72">
        <v>3.4419999999999895E-2</v>
      </c>
      <c r="F72">
        <f t="shared" si="6"/>
        <v>0.10325999999999969</v>
      </c>
      <c r="G72">
        <v>235.15600000000001</v>
      </c>
      <c r="M72">
        <v>1.2919999999999821E-2</v>
      </c>
      <c r="N72">
        <f t="shared" si="7"/>
        <v>3.8759999999999462E-2</v>
      </c>
      <c r="O72">
        <v>193.88300000000001</v>
      </c>
      <c r="Q72">
        <v>3.2419999999999893E-2</v>
      </c>
      <c r="R72">
        <f t="shared" si="8"/>
        <v>9.725999999999968E-2</v>
      </c>
      <c r="S72">
        <v>200.52799999999999</v>
      </c>
    </row>
    <row r="73" spans="1:19" x14ac:dyDescent="0.2">
      <c r="E73">
        <v>3.491999999999984E-2</v>
      </c>
      <c r="F73">
        <f t="shared" si="6"/>
        <v>0.10475999999999952</v>
      </c>
      <c r="G73">
        <v>157.37700000000001</v>
      </c>
      <c r="M73">
        <v>1.3020000000000032E-2</v>
      </c>
      <c r="N73">
        <f t="shared" si="7"/>
        <v>3.9060000000000095E-2</v>
      </c>
      <c r="O73">
        <v>196.12899999999999</v>
      </c>
      <c r="Q73">
        <v>3.2919999999999838E-2</v>
      </c>
      <c r="R73">
        <f t="shared" si="8"/>
        <v>9.8759999999999515E-2</v>
      </c>
      <c r="S73">
        <v>221.88800000000001</v>
      </c>
    </row>
    <row r="74" spans="1:19" x14ac:dyDescent="0.2">
      <c r="E74">
        <v>3.5420000000000007E-2</v>
      </c>
      <c r="F74">
        <f t="shared" si="6"/>
        <v>0.10626000000000002</v>
      </c>
      <c r="G74">
        <v>161.26599999999999</v>
      </c>
      <c r="M74">
        <v>1.3120000000000021E-2</v>
      </c>
      <c r="N74">
        <f t="shared" si="7"/>
        <v>3.9360000000000062E-2</v>
      </c>
      <c r="O74">
        <v>282.673</v>
      </c>
      <c r="Q74">
        <v>3.3420000000000005E-2</v>
      </c>
      <c r="R74">
        <f t="shared" si="8"/>
        <v>0.10026000000000002</v>
      </c>
      <c r="S74">
        <v>212.072</v>
      </c>
    </row>
    <row r="75" spans="1:19" x14ac:dyDescent="0.2">
      <c r="E75">
        <v>3.5919999999999952E-2</v>
      </c>
      <c r="F75">
        <f t="shared" si="6"/>
        <v>0.10775999999999986</v>
      </c>
      <c r="G75">
        <v>177.41200000000001</v>
      </c>
      <c r="M75">
        <v>1.322000000000001E-2</v>
      </c>
      <c r="N75">
        <f t="shared" si="7"/>
        <v>3.9660000000000029E-2</v>
      </c>
      <c r="O75">
        <v>218.755</v>
      </c>
      <c r="Q75">
        <v>3.391999999999995E-2</v>
      </c>
      <c r="R75">
        <f t="shared" si="8"/>
        <v>0.10175999999999985</v>
      </c>
      <c r="S75">
        <v>214.92</v>
      </c>
    </row>
    <row r="76" spans="1:19" x14ac:dyDescent="0.2">
      <c r="E76">
        <v>3.6419999999999897E-2</v>
      </c>
      <c r="F76">
        <f t="shared" si="6"/>
        <v>0.10925999999999969</v>
      </c>
      <c r="G76">
        <v>147.90299999999999</v>
      </c>
      <c r="M76">
        <v>1.3319999999999999E-2</v>
      </c>
      <c r="N76">
        <f t="shared" si="7"/>
        <v>3.9959999999999996E-2</v>
      </c>
      <c r="O76">
        <v>229.756</v>
      </c>
      <c r="Q76">
        <v>3.4419999999999895E-2</v>
      </c>
      <c r="R76">
        <f t="shared" si="8"/>
        <v>0.10325999999999969</v>
      </c>
      <c r="S76">
        <v>201.41900000000001</v>
      </c>
    </row>
    <row r="77" spans="1:19" x14ac:dyDescent="0.2">
      <c r="E77">
        <v>3.6919999999999842E-2</v>
      </c>
      <c r="F77">
        <f t="shared" si="6"/>
        <v>0.11075999999999953</v>
      </c>
      <c r="G77">
        <v>153.70699999999999</v>
      </c>
      <c r="M77">
        <v>1.3419999999999987E-2</v>
      </c>
      <c r="N77">
        <f t="shared" si="7"/>
        <v>4.0259999999999962E-2</v>
      </c>
      <c r="O77">
        <v>282.25</v>
      </c>
      <c r="Q77">
        <v>3.491999999999984E-2</v>
      </c>
      <c r="R77">
        <f t="shared" si="8"/>
        <v>0.10475999999999952</v>
      </c>
      <c r="S77">
        <v>297.80099999999999</v>
      </c>
    </row>
    <row r="78" spans="1:19" x14ac:dyDescent="0.2">
      <c r="E78">
        <v>3.7420000000000009E-2</v>
      </c>
      <c r="F78">
        <f t="shared" si="6"/>
        <v>0.11226000000000003</v>
      </c>
      <c r="G78">
        <v>153.964</v>
      </c>
      <c r="M78">
        <v>1.3519999999999976E-2</v>
      </c>
      <c r="N78">
        <f t="shared" si="7"/>
        <v>4.0559999999999929E-2</v>
      </c>
      <c r="O78">
        <v>291.654</v>
      </c>
      <c r="Q78">
        <v>3.5420000000000007E-2</v>
      </c>
      <c r="R78">
        <f t="shared" si="8"/>
        <v>0.10626000000000002</v>
      </c>
      <c r="S78">
        <v>210.37100000000001</v>
      </c>
    </row>
    <row r="79" spans="1:19" x14ac:dyDescent="0.2">
      <c r="E79">
        <v>3.7919999999999954E-2</v>
      </c>
      <c r="F79">
        <f t="shared" si="6"/>
        <v>0.11375999999999986</v>
      </c>
      <c r="G79">
        <v>124.38</v>
      </c>
      <c r="M79">
        <v>1.3619999999999965E-2</v>
      </c>
      <c r="N79">
        <f t="shared" si="7"/>
        <v>4.0859999999999896E-2</v>
      </c>
      <c r="O79">
        <v>222.69</v>
      </c>
      <c r="Q79">
        <v>3.5919999999999952E-2</v>
      </c>
      <c r="R79">
        <f t="shared" si="8"/>
        <v>0.10775999999999986</v>
      </c>
      <c r="S79">
        <v>192.161</v>
      </c>
    </row>
    <row r="80" spans="1:19" x14ac:dyDescent="0.2">
      <c r="E80">
        <v>3.8419999999999899E-2</v>
      </c>
      <c r="F80">
        <f t="shared" si="6"/>
        <v>0.1152599999999997</v>
      </c>
      <c r="G80">
        <v>142.72499999999999</v>
      </c>
      <c r="M80">
        <v>1.3719999999999954E-2</v>
      </c>
      <c r="N80">
        <f t="shared" si="7"/>
        <v>4.1159999999999863E-2</v>
      </c>
      <c r="O80">
        <v>232.904</v>
      </c>
      <c r="Q80">
        <v>3.5979999999999901E-2</v>
      </c>
      <c r="R80">
        <f t="shared" si="8"/>
        <v>0.1079399999999997</v>
      </c>
      <c r="S80">
        <v>193.00200000000001</v>
      </c>
    </row>
    <row r="81" spans="5:19" x14ac:dyDescent="0.2">
      <c r="E81">
        <v>3.8919999999999844E-2</v>
      </c>
      <c r="F81">
        <f t="shared" si="6"/>
        <v>0.11675999999999953</v>
      </c>
      <c r="G81">
        <v>235.101</v>
      </c>
      <c r="M81">
        <v>1.3819999999999943E-2</v>
      </c>
      <c r="N81">
        <f t="shared" si="7"/>
        <v>4.145999999999983E-2</v>
      </c>
      <c r="O81">
        <v>220.64599999999999</v>
      </c>
      <c r="Q81">
        <v>3.6419999999999897E-2</v>
      </c>
      <c r="R81">
        <f t="shared" si="8"/>
        <v>0.10925999999999969</v>
      </c>
      <c r="S81">
        <v>210.99199999999999</v>
      </c>
    </row>
    <row r="82" spans="5:19" x14ac:dyDescent="0.2">
      <c r="E82">
        <v>3.9420000000000011E-2</v>
      </c>
      <c r="F82">
        <f t="shared" si="6"/>
        <v>0.11826000000000003</v>
      </c>
      <c r="G82">
        <v>158.46100000000001</v>
      </c>
      <c r="M82">
        <v>1.3919999999999932E-2</v>
      </c>
      <c r="N82">
        <f t="shared" si="7"/>
        <v>4.1759999999999797E-2</v>
      </c>
      <c r="O82">
        <v>219.73400000000001</v>
      </c>
      <c r="Q82">
        <v>3.6919999999999842E-2</v>
      </c>
      <c r="R82">
        <f t="shared" si="8"/>
        <v>0.11075999999999953</v>
      </c>
      <c r="S82">
        <v>230.06399999999999</v>
      </c>
    </row>
    <row r="83" spans="5:19" x14ac:dyDescent="0.2">
      <c r="E83">
        <v>3.9919999999999956E-2</v>
      </c>
      <c r="F83">
        <f t="shared" si="6"/>
        <v>0.11975999999999987</v>
      </c>
      <c r="G83">
        <v>162.00200000000001</v>
      </c>
      <c r="M83">
        <v>1.4019999999999921E-2</v>
      </c>
      <c r="N83">
        <f t="shared" si="7"/>
        <v>4.2059999999999764E-2</v>
      </c>
      <c r="O83">
        <v>219.58799999999999</v>
      </c>
      <c r="Q83">
        <v>3.7420000000000009E-2</v>
      </c>
      <c r="R83">
        <f t="shared" si="8"/>
        <v>0.11226000000000003</v>
      </c>
      <c r="S83">
        <v>224.316</v>
      </c>
    </row>
    <row r="84" spans="5:19" x14ac:dyDescent="0.2">
      <c r="E84">
        <v>4.04199999999999E-2</v>
      </c>
      <c r="F84">
        <f t="shared" si="6"/>
        <v>0.1212599999999997</v>
      </c>
      <c r="G84">
        <v>161.113</v>
      </c>
      <c r="M84">
        <v>1.411999999999991E-2</v>
      </c>
      <c r="N84">
        <f t="shared" si="7"/>
        <v>4.2359999999999731E-2</v>
      </c>
      <c r="O84">
        <v>402.80700000000002</v>
      </c>
      <c r="Q84">
        <v>3.7919999999999954E-2</v>
      </c>
      <c r="R84">
        <f t="shared" si="8"/>
        <v>0.11375999999999986</v>
      </c>
      <c r="S84">
        <v>206.37100000000001</v>
      </c>
    </row>
    <row r="85" spans="5:19" x14ac:dyDescent="0.2">
      <c r="E85">
        <v>4.0919999999999845E-2</v>
      </c>
      <c r="F85">
        <f t="shared" si="6"/>
        <v>0.12275999999999954</v>
      </c>
      <c r="G85">
        <v>150.35900000000001</v>
      </c>
      <c r="M85">
        <v>1.4219999999999899E-2</v>
      </c>
      <c r="N85">
        <f t="shared" si="7"/>
        <v>4.2659999999999698E-2</v>
      </c>
      <c r="O85">
        <v>215.97399999999999</v>
      </c>
      <c r="Q85">
        <v>3.8419999999999899E-2</v>
      </c>
      <c r="R85">
        <f t="shared" si="8"/>
        <v>0.1152599999999997</v>
      </c>
      <c r="S85">
        <v>190.88300000000001</v>
      </c>
    </row>
    <row r="86" spans="5:19" x14ac:dyDescent="0.2">
      <c r="E86">
        <v>4.1420000000000012E-2</v>
      </c>
      <c r="F86">
        <f t="shared" si="6"/>
        <v>0.12426000000000004</v>
      </c>
      <c r="G86">
        <v>136.41900000000001</v>
      </c>
      <c r="M86">
        <v>1.4319999999999888E-2</v>
      </c>
      <c r="N86">
        <f t="shared" si="7"/>
        <v>4.2959999999999665E-2</v>
      </c>
      <c r="O86">
        <v>212.23400000000001</v>
      </c>
      <c r="Q86">
        <v>3.8919999999999844E-2</v>
      </c>
      <c r="R86">
        <f t="shared" si="8"/>
        <v>0.11675999999999953</v>
      </c>
      <c r="S86">
        <v>196.626</v>
      </c>
    </row>
    <row r="87" spans="5:19" x14ac:dyDescent="0.2">
      <c r="E87">
        <v>4.1919999999999957E-2</v>
      </c>
      <c r="F87">
        <f t="shared" si="6"/>
        <v>0.12575999999999987</v>
      </c>
      <c r="G87">
        <v>144.96899999999999</v>
      </c>
      <c r="M87">
        <v>1.4419999999999877E-2</v>
      </c>
      <c r="N87">
        <f t="shared" si="7"/>
        <v>4.3259999999999632E-2</v>
      </c>
      <c r="O87">
        <v>230.916</v>
      </c>
      <c r="Q87">
        <v>3.9420000000000011E-2</v>
      </c>
      <c r="R87">
        <f t="shared" si="8"/>
        <v>0.11826000000000003</v>
      </c>
      <c r="S87">
        <v>204.64</v>
      </c>
    </row>
    <row r="88" spans="5:19" x14ac:dyDescent="0.2">
      <c r="E88">
        <v>4.2419999999999902E-2</v>
      </c>
      <c r="F88">
        <f t="shared" si="6"/>
        <v>0.12725999999999971</v>
      </c>
      <c r="G88">
        <v>152.90899999999999</v>
      </c>
      <c r="M88">
        <v>1.4519999999999866E-2</v>
      </c>
      <c r="N88">
        <f t="shared" si="7"/>
        <v>4.3559999999999599E-2</v>
      </c>
      <c r="O88">
        <v>206.196</v>
      </c>
      <c r="Q88">
        <v>3.9919999999999956E-2</v>
      </c>
      <c r="R88">
        <f t="shared" si="8"/>
        <v>0.11975999999999987</v>
      </c>
      <c r="S88">
        <v>230.76599999999999</v>
      </c>
    </row>
    <row r="89" spans="5:19" x14ac:dyDescent="0.2">
      <c r="E89">
        <v>4.2919999999999847E-2</v>
      </c>
      <c r="F89">
        <f t="shared" si="6"/>
        <v>0.12875999999999954</v>
      </c>
      <c r="G89">
        <v>152.15100000000001</v>
      </c>
      <c r="M89">
        <v>1.4619999999999855E-2</v>
      </c>
      <c r="N89">
        <f t="shared" si="7"/>
        <v>4.3859999999999566E-2</v>
      </c>
      <c r="O89">
        <v>214.501</v>
      </c>
      <c r="Q89">
        <v>4.04199999999999E-2</v>
      </c>
      <c r="R89">
        <f t="shared" si="8"/>
        <v>0.1212599999999997</v>
      </c>
      <c r="S89">
        <v>423.714</v>
      </c>
    </row>
    <row r="90" spans="5:19" x14ac:dyDescent="0.2">
      <c r="E90">
        <v>4.3420000000000014E-2</v>
      </c>
      <c r="F90">
        <f t="shared" si="6"/>
        <v>0.13026000000000004</v>
      </c>
      <c r="G90">
        <v>205.715</v>
      </c>
      <c r="M90">
        <v>1.4719999999999844E-2</v>
      </c>
      <c r="N90">
        <f t="shared" si="7"/>
        <v>4.4159999999999533E-2</v>
      </c>
      <c r="O90">
        <v>200.13499999999999</v>
      </c>
      <c r="Q90">
        <v>4.0919999999999845E-2</v>
      </c>
      <c r="R90">
        <f t="shared" si="8"/>
        <v>0.12275999999999954</v>
      </c>
      <c r="S90">
        <v>255.75399999999999</v>
      </c>
    </row>
    <row r="91" spans="5:19" x14ac:dyDescent="0.2">
      <c r="E91">
        <v>4.3919999999999959E-2</v>
      </c>
      <c r="F91">
        <f t="shared" si="6"/>
        <v>0.13175999999999988</v>
      </c>
      <c r="G91">
        <v>154.15899999999999</v>
      </c>
      <c r="M91">
        <v>1.4819999999999833E-2</v>
      </c>
      <c r="N91">
        <f t="shared" si="7"/>
        <v>4.44599999999995E-2</v>
      </c>
      <c r="O91">
        <v>196.68899999999999</v>
      </c>
      <c r="Q91">
        <v>4.1420000000000012E-2</v>
      </c>
      <c r="R91">
        <f t="shared" si="8"/>
        <v>0.12426000000000004</v>
      </c>
      <c r="S91">
        <v>374.30599999999998</v>
      </c>
    </row>
    <row r="92" spans="5:19" x14ac:dyDescent="0.2">
      <c r="E92">
        <v>4.4419999999999904E-2</v>
      </c>
      <c r="F92">
        <f t="shared" si="6"/>
        <v>0.13325999999999971</v>
      </c>
      <c r="G92">
        <v>197.42400000000001</v>
      </c>
      <c r="M92">
        <v>1.4919999999999822E-2</v>
      </c>
      <c r="N92">
        <f t="shared" si="7"/>
        <v>4.4759999999999467E-2</v>
      </c>
      <c r="O92">
        <v>212.86799999999999</v>
      </c>
      <c r="Q92">
        <v>4.1919999999999957E-2</v>
      </c>
      <c r="R92">
        <f t="shared" si="8"/>
        <v>0.12575999999999987</v>
      </c>
      <c r="S92">
        <v>258.52199999999999</v>
      </c>
    </row>
    <row r="93" spans="5:19" x14ac:dyDescent="0.2">
      <c r="E93">
        <v>4.4919999999999849E-2</v>
      </c>
      <c r="F93">
        <f t="shared" si="6"/>
        <v>0.13475999999999955</v>
      </c>
      <c r="G93">
        <v>157.393</v>
      </c>
      <c r="M93">
        <v>1.5020000000000033E-2</v>
      </c>
      <c r="N93">
        <f t="shared" si="7"/>
        <v>4.50600000000001E-2</v>
      </c>
      <c r="O93">
        <v>198.24299999999999</v>
      </c>
      <c r="Q93">
        <v>4.2419999999999902E-2</v>
      </c>
      <c r="R93">
        <f t="shared" si="8"/>
        <v>0.12725999999999971</v>
      </c>
      <c r="S93">
        <v>247.709</v>
      </c>
    </row>
    <row r="94" spans="5:19" x14ac:dyDescent="0.2">
      <c r="E94">
        <v>4.5420000000000016E-2</v>
      </c>
      <c r="F94">
        <f t="shared" si="6"/>
        <v>0.13626000000000005</v>
      </c>
      <c r="G94">
        <v>159.42400000000001</v>
      </c>
      <c r="M94">
        <v>1.5120000000000022E-2</v>
      </c>
      <c r="N94">
        <f t="shared" si="7"/>
        <v>4.5360000000000067E-2</v>
      </c>
      <c r="O94">
        <v>195.41300000000001</v>
      </c>
      <c r="Q94">
        <v>4.2919999999999847E-2</v>
      </c>
      <c r="R94">
        <f t="shared" si="8"/>
        <v>0.12875999999999954</v>
      </c>
      <c r="S94">
        <v>257.19400000000002</v>
      </c>
    </row>
    <row r="95" spans="5:19" x14ac:dyDescent="0.2">
      <c r="E95">
        <v>4.5919999999999961E-2</v>
      </c>
      <c r="F95">
        <f t="shared" si="6"/>
        <v>0.13775999999999988</v>
      </c>
      <c r="G95">
        <v>191.39099999999999</v>
      </c>
      <c r="M95">
        <v>1.5220000000000011E-2</v>
      </c>
      <c r="N95">
        <f t="shared" si="7"/>
        <v>4.5660000000000034E-2</v>
      </c>
      <c r="O95">
        <v>192.649</v>
      </c>
      <c r="Q95">
        <v>4.3420000000000014E-2</v>
      </c>
      <c r="R95">
        <f t="shared" si="8"/>
        <v>0.13026000000000004</v>
      </c>
      <c r="S95">
        <v>310.50299999999999</v>
      </c>
    </row>
    <row r="96" spans="5:19" x14ac:dyDescent="0.2">
      <c r="M96">
        <v>1.532E-2</v>
      </c>
      <c r="N96">
        <f t="shared" si="7"/>
        <v>4.5960000000000001E-2</v>
      </c>
      <c r="O96">
        <v>187.072</v>
      </c>
      <c r="Q96">
        <v>4.3919999999999959E-2</v>
      </c>
      <c r="R96">
        <f t="shared" si="8"/>
        <v>0.13175999999999988</v>
      </c>
      <c r="S96">
        <v>275.65499999999997</v>
      </c>
    </row>
    <row r="97" spans="13:19" x14ac:dyDescent="0.2">
      <c r="M97">
        <v>1.5419999999999989E-2</v>
      </c>
      <c r="N97">
        <f t="shared" si="7"/>
        <v>4.6259999999999968E-2</v>
      </c>
      <c r="O97">
        <v>185.25899999999999</v>
      </c>
      <c r="Q97">
        <v>4.4419999999999904E-2</v>
      </c>
      <c r="R97">
        <f t="shared" si="8"/>
        <v>0.13325999999999971</v>
      </c>
      <c r="S97">
        <v>267.68900000000002</v>
      </c>
    </row>
    <row r="98" spans="13:19" x14ac:dyDescent="0.2">
      <c r="M98">
        <v>1.5519999999999978E-2</v>
      </c>
      <c r="N98">
        <f t="shared" si="7"/>
        <v>4.6559999999999935E-2</v>
      </c>
      <c r="O98">
        <v>184.3</v>
      </c>
      <c r="Q98">
        <v>4.4919999999999849E-2</v>
      </c>
      <c r="R98">
        <f t="shared" si="8"/>
        <v>0.13475999999999955</v>
      </c>
      <c r="S98">
        <v>264.375</v>
      </c>
    </row>
    <row r="99" spans="13:19" x14ac:dyDescent="0.2">
      <c r="M99">
        <v>1.5619999999999967E-2</v>
      </c>
      <c r="N99">
        <f t="shared" si="7"/>
        <v>4.6859999999999902E-2</v>
      </c>
      <c r="O99">
        <v>184.62299999999999</v>
      </c>
      <c r="Q99">
        <v>4.5420000000000016E-2</v>
      </c>
      <c r="R99">
        <f t="shared" si="8"/>
        <v>0.13626000000000005</v>
      </c>
      <c r="S99">
        <v>260.89299999999997</v>
      </c>
    </row>
    <row r="100" spans="13:19" x14ac:dyDescent="0.2">
      <c r="M100">
        <v>1.5719999999999956E-2</v>
      </c>
      <c r="N100">
        <f t="shared" si="7"/>
        <v>4.7159999999999869E-2</v>
      </c>
      <c r="O100">
        <v>185.35900000000001</v>
      </c>
      <c r="Q100">
        <v>4.5919999999999961E-2</v>
      </c>
      <c r="R100">
        <f t="shared" si="8"/>
        <v>0.13775999999999988</v>
      </c>
      <c r="S100">
        <v>258.26499999999999</v>
      </c>
    </row>
    <row r="101" spans="13:19" x14ac:dyDescent="0.2">
      <c r="M101">
        <v>1.5819999999999945E-2</v>
      </c>
      <c r="N101">
        <f t="shared" si="7"/>
        <v>4.7459999999999836E-2</v>
      </c>
      <c r="O101">
        <v>186.74199999999999</v>
      </c>
      <c r="Q101">
        <v>4.6420000000000003E-2</v>
      </c>
      <c r="R101">
        <f t="shared" si="8"/>
        <v>0.13925999999999999</v>
      </c>
      <c r="S101">
        <v>288.72699999999998</v>
      </c>
    </row>
    <row r="102" spans="13:19" x14ac:dyDescent="0.2">
      <c r="M102">
        <v>1.5919999999999934E-2</v>
      </c>
      <c r="N102">
        <f t="shared" si="7"/>
        <v>4.7759999999999803E-2</v>
      </c>
      <c r="O102">
        <v>186.465</v>
      </c>
      <c r="Q102">
        <v>4.6920000000000003E-2</v>
      </c>
      <c r="R102">
        <f t="shared" si="8"/>
        <v>0.14076</v>
      </c>
      <c r="S102">
        <v>231.77600000000001</v>
      </c>
    </row>
    <row r="103" spans="13:19" x14ac:dyDescent="0.2">
      <c r="Q103">
        <v>4.7419999999999997E-2</v>
      </c>
      <c r="R103">
        <f t="shared" si="8"/>
        <v>0.14226</v>
      </c>
      <c r="S103">
        <v>243.03800000000001</v>
      </c>
    </row>
    <row r="104" spans="13:19" x14ac:dyDescent="0.2">
      <c r="Q104">
        <v>4.7919999999999997E-2</v>
      </c>
      <c r="R104">
        <f t="shared" si="8"/>
        <v>0.14376</v>
      </c>
      <c r="S104">
        <v>258.59399999999999</v>
      </c>
    </row>
    <row r="105" spans="13:19" x14ac:dyDescent="0.2">
      <c r="Q105">
        <v>4.8419999999999998E-2</v>
      </c>
      <c r="R105">
        <f t="shared" si="8"/>
        <v>0.14526</v>
      </c>
      <c r="S105">
        <v>255.14699999999999</v>
      </c>
    </row>
    <row r="106" spans="13:19" x14ac:dyDescent="0.2">
      <c r="Q106">
        <v>4.8919999999999998E-2</v>
      </c>
      <c r="R106">
        <f t="shared" si="8"/>
        <v>0.14676</v>
      </c>
      <c r="S106">
        <v>260.34100000000001</v>
      </c>
    </row>
    <row r="107" spans="13:19" x14ac:dyDescent="0.2">
      <c r="Q107">
        <v>4.9419999999999999E-2</v>
      </c>
      <c r="R107">
        <f t="shared" si="8"/>
        <v>0.14826</v>
      </c>
      <c r="S107">
        <v>268.54399999999998</v>
      </c>
    </row>
    <row r="108" spans="13:19" x14ac:dyDescent="0.2">
      <c r="Q108">
        <v>4.9919999999999999E-2</v>
      </c>
      <c r="R108">
        <f t="shared" si="8"/>
        <v>0.14976</v>
      </c>
      <c r="S108">
        <v>344.68400000000003</v>
      </c>
    </row>
    <row r="109" spans="13:19" x14ac:dyDescent="0.2">
      <c r="Q109">
        <v>5.042E-2</v>
      </c>
      <c r="R109">
        <f t="shared" si="8"/>
        <v>0.15126000000000001</v>
      </c>
      <c r="S109">
        <v>264.678</v>
      </c>
    </row>
    <row r="110" spans="13:19" x14ac:dyDescent="0.2">
      <c r="Q110">
        <v>5.092E-2</v>
      </c>
      <c r="R110">
        <f t="shared" si="8"/>
        <v>0.15276000000000001</v>
      </c>
      <c r="S110">
        <v>245.489</v>
      </c>
    </row>
    <row r="111" spans="13:19" x14ac:dyDescent="0.2">
      <c r="Q111">
        <v>5.142E-2</v>
      </c>
      <c r="R111">
        <f t="shared" si="8"/>
        <v>0.15426000000000001</v>
      </c>
      <c r="S111">
        <v>252.56299999999999</v>
      </c>
    </row>
    <row r="112" spans="13:19" x14ac:dyDescent="0.2">
      <c r="Q112">
        <v>5.1920000000000001E-2</v>
      </c>
      <c r="R112">
        <f t="shared" si="8"/>
        <v>0.15576000000000001</v>
      </c>
      <c r="S112">
        <v>277.38299999999998</v>
      </c>
    </row>
    <row r="113" spans="17:19" x14ac:dyDescent="0.2">
      <c r="Q113">
        <v>5.2420000000000001E-2</v>
      </c>
      <c r="R113">
        <f t="shared" si="8"/>
        <v>0.15726000000000001</v>
      </c>
      <c r="S113">
        <v>583.26199999999994</v>
      </c>
    </row>
    <row r="114" spans="17:19" x14ac:dyDescent="0.2">
      <c r="Q114">
        <v>5.2920000000000002E-2</v>
      </c>
      <c r="R114">
        <f t="shared" si="8"/>
        <v>0.15876000000000001</v>
      </c>
      <c r="S114">
        <v>300.334</v>
      </c>
    </row>
    <row r="115" spans="17:19" x14ac:dyDescent="0.2">
      <c r="Q115">
        <v>5.3420000000000002E-2</v>
      </c>
      <c r="R115">
        <f t="shared" si="8"/>
        <v>0.16026000000000001</v>
      </c>
      <c r="S115">
        <v>268.14400000000001</v>
      </c>
    </row>
    <row r="116" spans="17:19" x14ac:dyDescent="0.2">
      <c r="Q116">
        <v>5.3920000000000003E-2</v>
      </c>
      <c r="R116">
        <f t="shared" si="8"/>
        <v>0.16176000000000001</v>
      </c>
      <c r="S116">
        <v>267.03100000000001</v>
      </c>
    </row>
    <row r="117" spans="17:19" x14ac:dyDescent="0.2">
      <c r="Q117">
        <v>5.4420000000000003E-2</v>
      </c>
      <c r="R117">
        <f t="shared" si="8"/>
        <v>0.16326000000000002</v>
      </c>
      <c r="S117">
        <v>272.11500000000001</v>
      </c>
    </row>
    <row r="118" spans="17:19" x14ac:dyDescent="0.2">
      <c r="Q118">
        <v>5.4919999999999997E-2</v>
      </c>
      <c r="R118">
        <f t="shared" si="8"/>
        <v>0.16475999999999999</v>
      </c>
      <c r="S118">
        <v>253.47300000000001</v>
      </c>
    </row>
    <row r="119" spans="17:19" x14ac:dyDescent="0.2">
      <c r="Q119">
        <v>5.5419999999999997E-2</v>
      </c>
      <c r="R119">
        <f t="shared" si="8"/>
        <v>0.16625999999999999</v>
      </c>
      <c r="S119">
        <v>263.57799999999997</v>
      </c>
    </row>
    <row r="120" spans="17:19" x14ac:dyDescent="0.2">
      <c r="Q120">
        <v>5.5919999999999997E-2</v>
      </c>
      <c r="R120">
        <f t="shared" si="8"/>
        <v>0.16775999999999999</v>
      </c>
      <c r="S120">
        <v>279.43400000000003</v>
      </c>
    </row>
    <row r="121" spans="17:19" x14ac:dyDescent="0.2">
      <c r="Q121">
        <v>5.6419999999999998E-2</v>
      </c>
      <c r="R121">
        <f t="shared" si="8"/>
        <v>0.16925999999999999</v>
      </c>
      <c r="S121">
        <v>284.0550000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89DF5-047E-4F46-AF13-9C2075E44121}">
  <dimension ref="A1:S121"/>
  <sheetViews>
    <sheetView tabSelected="1" workbookViewId="0">
      <selection activeCell="Q101" sqref="Q101:S121"/>
    </sheetView>
  </sheetViews>
  <sheetFormatPr defaultRowHeight="14.25" x14ac:dyDescent="0.2"/>
  <cols>
    <col min="2" max="2" width="13.375" customWidth="1"/>
    <col min="3" max="3" width="15.5" customWidth="1"/>
    <col min="6" max="6" width="12.5" customWidth="1"/>
    <col min="7" max="7" width="17.5" customWidth="1"/>
    <col min="9" max="9" width="8.875" customWidth="1"/>
    <col min="10" max="10" width="12.25" customWidth="1"/>
    <col min="11" max="11" width="16.375" customWidth="1"/>
    <col min="13" max="13" width="8.75" customWidth="1"/>
    <col min="14" max="14" width="12.875" customWidth="1"/>
    <col min="15" max="15" width="16.625" customWidth="1"/>
    <col min="18" max="18" width="12.5" customWidth="1"/>
    <col min="19" max="19" width="16.125" customWidth="1"/>
  </cols>
  <sheetData>
    <row r="1" spans="1:19" x14ac:dyDescent="0.2">
      <c r="A1" t="s">
        <v>6</v>
      </c>
      <c r="E1" t="s">
        <v>10</v>
      </c>
      <c r="I1" t="s">
        <v>12</v>
      </c>
      <c r="M1" t="s">
        <v>13</v>
      </c>
      <c r="Q1" t="s">
        <v>15</v>
      </c>
    </row>
    <row r="2" spans="1:19" x14ac:dyDescent="0.2">
      <c r="A2" t="s">
        <v>1</v>
      </c>
      <c r="B2" t="s">
        <v>3</v>
      </c>
      <c r="C2" t="s">
        <v>8</v>
      </c>
      <c r="E2" t="s">
        <v>1</v>
      </c>
      <c r="F2" t="s">
        <v>3</v>
      </c>
      <c r="G2" t="s">
        <v>7</v>
      </c>
      <c r="I2" t="s">
        <v>1</v>
      </c>
      <c r="J2" t="s">
        <v>3</v>
      </c>
      <c r="K2" t="s">
        <v>7</v>
      </c>
      <c r="M2" t="s">
        <v>1</v>
      </c>
      <c r="N2" t="s">
        <v>3</v>
      </c>
      <c r="O2" t="s">
        <v>7</v>
      </c>
      <c r="Q2" t="s">
        <v>1</v>
      </c>
      <c r="R2" t="s">
        <v>3</v>
      </c>
      <c r="S2" t="s">
        <v>7</v>
      </c>
    </row>
    <row r="3" spans="1:19" x14ac:dyDescent="0.2">
      <c r="A3">
        <v>0</v>
      </c>
      <c r="B3">
        <v>4.4762400000000007</v>
      </c>
      <c r="C3">
        <v>0</v>
      </c>
      <c r="E3">
        <v>0</v>
      </c>
      <c r="F3">
        <v>4.4762400000000007</v>
      </c>
      <c r="G3">
        <v>0</v>
      </c>
      <c r="I3">
        <v>0</v>
      </c>
      <c r="J3">
        <v>4.4762400000000007</v>
      </c>
      <c r="K3">
        <v>0</v>
      </c>
      <c r="M3">
        <v>0</v>
      </c>
      <c r="N3">
        <f>M3*3</f>
        <v>0</v>
      </c>
      <c r="O3">
        <v>0</v>
      </c>
      <c r="Q3">
        <v>0</v>
      </c>
      <c r="R3">
        <f>Q3*3</f>
        <v>0</v>
      </c>
      <c r="S3">
        <v>0</v>
      </c>
    </row>
    <row r="4" spans="1:19" x14ac:dyDescent="0.2">
      <c r="A4">
        <v>4.1999999999986493E-4</v>
      </c>
      <c r="B4">
        <v>4.4775</v>
      </c>
      <c r="C4">
        <v>0</v>
      </c>
      <c r="E4">
        <v>4.1999999999986493E-4</v>
      </c>
      <c r="F4">
        <v>4.4775</v>
      </c>
      <c r="G4">
        <v>0</v>
      </c>
      <c r="I4">
        <v>4.1999999999986493E-4</v>
      </c>
      <c r="J4">
        <v>4.4775</v>
      </c>
      <c r="K4">
        <v>0</v>
      </c>
      <c r="M4">
        <v>4.1999999999986493E-4</v>
      </c>
      <c r="N4">
        <f t="shared" ref="N4:N67" si="0">M4*3</f>
        <v>1.2599999999995948E-3</v>
      </c>
      <c r="O4">
        <v>0</v>
      </c>
      <c r="Q4">
        <v>4.1999999999986493E-4</v>
      </c>
      <c r="R4">
        <f t="shared" ref="R4:R67" si="1">Q4*3</f>
        <v>1.2599999999995948E-3</v>
      </c>
      <c r="S4">
        <v>0</v>
      </c>
    </row>
    <row r="5" spans="1:19" x14ac:dyDescent="0.2">
      <c r="A5">
        <v>9.200000000000319E-4</v>
      </c>
      <c r="B5">
        <v>4.4790000000000001</v>
      </c>
      <c r="C5">
        <v>0</v>
      </c>
      <c r="E5">
        <v>9.200000000000319E-4</v>
      </c>
      <c r="F5">
        <v>4.4790000000000001</v>
      </c>
      <c r="G5">
        <v>0</v>
      </c>
      <c r="I5">
        <v>9.200000000000319E-4</v>
      </c>
      <c r="J5">
        <v>4.4790000000000001</v>
      </c>
      <c r="K5">
        <v>0</v>
      </c>
      <c r="M5">
        <v>9.200000000000319E-4</v>
      </c>
      <c r="N5">
        <f t="shared" si="0"/>
        <v>2.7600000000000957E-3</v>
      </c>
      <c r="O5">
        <v>0</v>
      </c>
      <c r="Q5">
        <v>4.3999999999999595E-4</v>
      </c>
      <c r="R5">
        <f t="shared" si="1"/>
        <v>1.3199999999999878E-3</v>
      </c>
      <c r="S5">
        <v>0</v>
      </c>
    </row>
    <row r="6" spans="1:19" x14ac:dyDescent="0.2">
      <c r="A6">
        <v>1.4199999999999768E-3</v>
      </c>
      <c r="B6">
        <v>4.4805000000000001</v>
      </c>
      <c r="C6">
        <v>0</v>
      </c>
      <c r="E6">
        <v>1.4199999999999768E-3</v>
      </c>
      <c r="F6">
        <v>4.4805000000000001</v>
      </c>
      <c r="G6">
        <v>0</v>
      </c>
      <c r="I6">
        <v>1.4199999999999768E-3</v>
      </c>
      <c r="J6">
        <v>4.4805000000000001</v>
      </c>
      <c r="K6">
        <v>0</v>
      </c>
      <c r="M6">
        <v>1.4199999999999768E-3</v>
      </c>
      <c r="N6">
        <f t="shared" si="0"/>
        <v>4.2599999999999305E-3</v>
      </c>
      <c r="O6">
        <v>0</v>
      </c>
      <c r="Q6">
        <v>9.200000000000319E-4</v>
      </c>
      <c r="R6">
        <f t="shared" si="1"/>
        <v>2.7600000000000957E-3</v>
      </c>
      <c r="S6">
        <v>0</v>
      </c>
    </row>
    <row r="7" spans="1:19" x14ac:dyDescent="0.2">
      <c r="A7">
        <v>1.9199999999999218E-3</v>
      </c>
      <c r="B7">
        <v>4.4820000000000002</v>
      </c>
      <c r="C7">
        <v>0</v>
      </c>
      <c r="E7">
        <v>1.9199999999999218E-3</v>
      </c>
      <c r="F7">
        <v>4.4820000000000002</v>
      </c>
      <c r="G7">
        <v>0</v>
      </c>
      <c r="I7">
        <v>1.9199999999999218E-3</v>
      </c>
      <c r="J7">
        <v>4.4820000000000002</v>
      </c>
      <c r="K7">
        <v>0</v>
      </c>
      <c r="M7">
        <v>1.9199999999999218E-3</v>
      </c>
      <c r="N7">
        <f t="shared" si="0"/>
        <v>5.7599999999997653E-3</v>
      </c>
      <c r="O7">
        <v>0</v>
      </c>
      <c r="Q7">
        <v>1.4199999999999768E-3</v>
      </c>
      <c r="R7">
        <f t="shared" si="1"/>
        <v>4.2599999999999305E-3</v>
      </c>
      <c r="S7">
        <v>0</v>
      </c>
    </row>
    <row r="8" spans="1:19" x14ac:dyDescent="0.2">
      <c r="A8">
        <v>2.4199999999998667E-3</v>
      </c>
      <c r="B8">
        <v>4.4834999999999994</v>
      </c>
      <c r="C8">
        <v>0</v>
      </c>
      <c r="E8">
        <v>2.4199999999998667E-3</v>
      </c>
      <c r="F8">
        <v>4.4834999999999994</v>
      </c>
      <c r="G8">
        <v>0</v>
      </c>
      <c r="I8">
        <v>2.4199999999998667E-3</v>
      </c>
      <c r="J8">
        <v>4.4834999999999994</v>
      </c>
      <c r="K8">
        <v>0</v>
      </c>
      <c r="M8">
        <v>2.4199999999998667E-3</v>
      </c>
      <c r="N8">
        <f t="shared" si="0"/>
        <v>7.2599999999996001E-3</v>
      </c>
      <c r="O8">
        <v>0</v>
      </c>
      <c r="Q8">
        <v>1.9199999999999218E-3</v>
      </c>
      <c r="R8">
        <f t="shared" si="1"/>
        <v>5.7599999999997653E-3</v>
      </c>
      <c r="S8">
        <v>0</v>
      </c>
    </row>
    <row r="9" spans="1:19" x14ac:dyDescent="0.2">
      <c r="A9">
        <v>2.9200000000000337E-3</v>
      </c>
      <c r="B9">
        <v>4.4850000000000003</v>
      </c>
      <c r="C9">
        <v>0</v>
      </c>
      <c r="E9">
        <v>2.9200000000000337E-3</v>
      </c>
      <c r="F9">
        <v>4.4850000000000003</v>
      </c>
      <c r="G9">
        <v>0</v>
      </c>
      <c r="I9">
        <v>2.9200000000000337E-3</v>
      </c>
      <c r="J9">
        <v>4.4850000000000003</v>
      </c>
      <c r="K9">
        <v>0</v>
      </c>
      <c r="M9">
        <v>2.9200000000000337E-3</v>
      </c>
      <c r="N9">
        <f t="shared" si="0"/>
        <v>8.760000000000101E-3</v>
      </c>
      <c r="O9">
        <v>0</v>
      </c>
      <c r="Q9">
        <v>2.0999999999999908E-3</v>
      </c>
      <c r="R9">
        <f t="shared" si="1"/>
        <v>6.2999999999999723E-3</v>
      </c>
      <c r="S9">
        <v>0</v>
      </c>
    </row>
    <row r="10" spans="1:19" x14ac:dyDescent="0.2">
      <c r="A10">
        <v>3.4199999999999786E-3</v>
      </c>
      <c r="B10">
        <v>4.4865000000000004</v>
      </c>
      <c r="C10">
        <v>0</v>
      </c>
      <c r="E10">
        <v>3.4199999999999786E-3</v>
      </c>
      <c r="F10">
        <v>4.4865000000000004</v>
      </c>
      <c r="G10">
        <v>0</v>
      </c>
      <c r="I10">
        <v>3.4199999999999786E-3</v>
      </c>
      <c r="J10">
        <v>4.4865000000000004</v>
      </c>
      <c r="K10">
        <v>0</v>
      </c>
      <c r="M10">
        <v>3.4199999999999786E-3</v>
      </c>
      <c r="N10">
        <f t="shared" si="0"/>
        <v>1.0259999999999936E-2</v>
      </c>
      <c r="O10">
        <v>0</v>
      </c>
      <c r="Q10">
        <v>2.4199999999998667E-3</v>
      </c>
      <c r="R10">
        <f t="shared" si="1"/>
        <v>7.2599999999996001E-3</v>
      </c>
      <c r="S10">
        <v>0</v>
      </c>
    </row>
    <row r="11" spans="1:19" x14ac:dyDescent="0.2">
      <c r="A11">
        <v>3.9199999999999235E-3</v>
      </c>
      <c r="B11">
        <v>4.4879999999999995</v>
      </c>
      <c r="C11">
        <v>0</v>
      </c>
      <c r="E11">
        <v>3.9199999999999235E-3</v>
      </c>
      <c r="F11">
        <v>4.4879999999999995</v>
      </c>
      <c r="G11">
        <v>0</v>
      </c>
      <c r="I11">
        <v>3.9199999999999235E-3</v>
      </c>
      <c r="J11">
        <v>4.4879999999999995</v>
      </c>
      <c r="K11">
        <v>0</v>
      </c>
      <c r="M11">
        <v>3.9199999999999235E-3</v>
      </c>
      <c r="N11">
        <f t="shared" si="0"/>
        <v>1.1759999999999771E-2</v>
      </c>
      <c r="O11">
        <v>0</v>
      </c>
      <c r="Q11">
        <v>2.9200000000000337E-3</v>
      </c>
      <c r="R11">
        <f t="shared" si="1"/>
        <v>8.760000000000101E-3</v>
      </c>
      <c r="S11">
        <v>0</v>
      </c>
    </row>
    <row r="12" spans="1:19" x14ac:dyDescent="0.2">
      <c r="A12">
        <v>4.4199999999998685E-3</v>
      </c>
      <c r="B12">
        <v>4.4894999999999996</v>
      </c>
      <c r="C12">
        <v>0</v>
      </c>
      <c r="E12">
        <v>4.4199999999998685E-3</v>
      </c>
      <c r="F12">
        <v>4.4894999999999996</v>
      </c>
      <c r="G12">
        <v>0</v>
      </c>
      <c r="I12">
        <v>4.4199999999998685E-3</v>
      </c>
      <c r="J12">
        <v>4.4894999999999996</v>
      </c>
      <c r="K12">
        <v>0</v>
      </c>
      <c r="M12">
        <v>4.4199999999998685E-3</v>
      </c>
      <c r="N12">
        <f t="shared" si="0"/>
        <v>1.3259999999999605E-2</v>
      </c>
      <c r="O12">
        <v>0</v>
      </c>
      <c r="Q12">
        <v>3.4199999999999786E-3</v>
      </c>
      <c r="R12">
        <f t="shared" si="1"/>
        <v>1.0259999999999936E-2</v>
      </c>
      <c r="S12">
        <v>0</v>
      </c>
    </row>
    <row r="13" spans="1:19" x14ac:dyDescent="0.2">
      <c r="A13">
        <v>4.9200000000000355E-3</v>
      </c>
      <c r="B13">
        <v>4.4910000000000005</v>
      </c>
      <c r="C13">
        <v>0</v>
      </c>
      <c r="E13">
        <v>4.9200000000000355E-3</v>
      </c>
      <c r="F13">
        <v>4.4910000000000005</v>
      </c>
      <c r="G13">
        <v>0</v>
      </c>
      <c r="I13">
        <v>4.9200000000000355E-3</v>
      </c>
      <c r="J13">
        <v>4.4910000000000005</v>
      </c>
      <c r="K13">
        <v>0</v>
      </c>
      <c r="M13">
        <v>4.6499999999998209E-3</v>
      </c>
      <c r="N13">
        <f t="shared" si="0"/>
        <v>1.3949999999999463E-2</v>
      </c>
      <c r="O13">
        <v>0</v>
      </c>
      <c r="Q13">
        <v>3.9199999999999235E-3</v>
      </c>
      <c r="R13">
        <f t="shared" si="1"/>
        <v>1.1759999999999771E-2</v>
      </c>
      <c r="S13">
        <v>1.36117</v>
      </c>
    </row>
    <row r="14" spans="1:19" x14ac:dyDescent="0.2">
      <c r="A14">
        <v>5.4199999999999804E-3</v>
      </c>
      <c r="B14">
        <v>4.4924999999999997</v>
      </c>
      <c r="C14">
        <v>0</v>
      </c>
      <c r="E14">
        <v>5.4199999999999804E-3</v>
      </c>
      <c r="F14">
        <v>4.4924999999999997</v>
      </c>
      <c r="G14">
        <v>0</v>
      </c>
      <c r="I14">
        <v>5.4199999999999804E-3</v>
      </c>
      <c r="J14">
        <v>4.4924999999999997</v>
      </c>
      <c r="K14">
        <v>0</v>
      </c>
      <c r="M14">
        <v>4.9200000000000355E-3</v>
      </c>
      <c r="N14">
        <f t="shared" si="0"/>
        <v>1.4760000000000106E-2</v>
      </c>
      <c r="O14">
        <v>0</v>
      </c>
      <c r="Q14">
        <v>4.4199999999998685E-3</v>
      </c>
      <c r="R14">
        <f t="shared" si="1"/>
        <v>1.3259999999999605E-2</v>
      </c>
      <c r="S14">
        <v>-15.6052</v>
      </c>
    </row>
    <row r="15" spans="1:19" x14ac:dyDescent="0.2">
      <c r="A15">
        <v>5.9199999999999253E-3</v>
      </c>
      <c r="B15">
        <v>4.4939999999999998</v>
      </c>
      <c r="C15">
        <v>0</v>
      </c>
      <c r="E15">
        <v>5.9199999999999253E-3</v>
      </c>
      <c r="F15">
        <v>4.4939999999999998</v>
      </c>
      <c r="G15">
        <v>0</v>
      </c>
      <c r="I15">
        <v>5.9199999999999253E-3</v>
      </c>
      <c r="J15">
        <v>4.4939999999999998</v>
      </c>
      <c r="K15">
        <v>0</v>
      </c>
      <c r="M15">
        <v>5.4199999999999804E-3</v>
      </c>
      <c r="N15">
        <f t="shared" si="0"/>
        <v>1.6259999999999941E-2</v>
      </c>
      <c r="O15">
        <v>0</v>
      </c>
      <c r="Q15">
        <v>4.9200000000000355E-3</v>
      </c>
      <c r="R15">
        <f t="shared" si="1"/>
        <v>1.4760000000000106E-2</v>
      </c>
      <c r="S15">
        <v>41.400700000000001</v>
      </c>
    </row>
    <row r="16" spans="1:19" x14ac:dyDescent="0.2">
      <c r="A16">
        <v>6.4199999999998703E-3</v>
      </c>
      <c r="B16">
        <v>4.4954999999999998</v>
      </c>
      <c r="C16">
        <v>0</v>
      </c>
      <c r="E16">
        <v>6.4199999999998703E-3</v>
      </c>
      <c r="F16">
        <v>4.4954999999999998</v>
      </c>
      <c r="G16">
        <v>0</v>
      </c>
      <c r="I16">
        <v>6.4199999999998703E-3</v>
      </c>
      <c r="J16">
        <v>4.4954999999999998</v>
      </c>
      <c r="K16">
        <v>0</v>
      </c>
      <c r="M16">
        <v>5.9199999999999253E-3</v>
      </c>
      <c r="N16">
        <f t="shared" si="0"/>
        <v>1.7759999999999776E-2</v>
      </c>
      <c r="O16">
        <v>0</v>
      </c>
      <c r="Q16">
        <v>5.4199999999999804E-3</v>
      </c>
      <c r="R16">
        <f t="shared" si="1"/>
        <v>1.6259999999999941E-2</v>
      </c>
      <c r="S16">
        <v>13.0365</v>
      </c>
    </row>
    <row r="17" spans="1:19" x14ac:dyDescent="0.2">
      <c r="A17">
        <v>6.9200000000000372E-3</v>
      </c>
      <c r="B17">
        <v>4.4969999999999999</v>
      </c>
      <c r="C17">
        <v>0</v>
      </c>
      <c r="E17">
        <v>6.9200000000000372E-3</v>
      </c>
      <c r="F17">
        <v>4.4969999999999999</v>
      </c>
      <c r="G17">
        <v>0</v>
      </c>
      <c r="I17">
        <v>6.9200000000000372E-3</v>
      </c>
      <c r="J17">
        <v>4.4969999999999999</v>
      </c>
      <c r="K17">
        <v>0</v>
      </c>
      <c r="M17">
        <v>6.1899999999999178E-3</v>
      </c>
      <c r="N17">
        <f t="shared" si="0"/>
        <v>1.8569999999999753E-2</v>
      </c>
      <c r="O17">
        <v>0</v>
      </c>
      <c r="Q17">
        <v>5.9199999999999253E-3</v>
      </c>
      <c r="R17">
        <f t="shared" si="1"/>
        <v>1.7759999999999776E-2</v>
      </c>
      <c r="S17">
        <v>17.3401</v>
      </c>
    </row>
    <row r="18" spans="1:19" x14ac:dyDescent="0.2">
      <c r="A18">
        <v>7.4199999999999822E-3</v>
      </c>
      <c r="B18">
        <v>4.4984999999999999</v>
      </c>
      <c r="C18">
        <v>0</v>
      </c>
      <c r="E18">
        <v>7.4199999999999822E-3</v>
      </c>
      <c r="F18">
        <v>4.4984999999999999</v>
      </c>
      <c r="G18">
        <v>0</v>
      </c>
      <c r="I18">
        <v>7.4199999999999822E-3</v>
      </c>
      <c r="J18">
        <v>4.4984999999999999</v>
      </c>
      <c r="K18">
        <v>0</v>
      </c>
      <c r="M18">
        <v>6.4199999999998703E-3</v>
      </c>
      <c r="N18">
        <f t="shared" si="0"/>
        <v>1.9259999999999611E-2</v>
      </c>
      <c r="O18">
        <v>0</v>
      </c>
      <c r="Q18">
        <v>6.4199999999998703E-3</v>
      </c>
      <c r="R18">
        <f t="shared" si="1"/>
        <v>1.9259999999999611E-2</v>
      </c>
      <c r="S18">
        <v>18.9651</v>
      </c>
    </row>
    <row r="19" spans="1:19" x14ac:dyDescent="0.2">
      <c r="A19">
        <v>7.9199999999999271E-3</v>
      </c>
      <c r="B19">
        <v>4.5</v>
      </c>
      <c r="C19">
        <v>0</v>
      </c>
      <c r="E19">
        <v>7.9199999999999271E-3</v>
      </c>
      <c r="F19">
        <v>4.5</v>
      </c>
      <c r="G19">
        <v>0</v>
      </c>
      <c r="I19">
        <v>7.9199999999999271E-3</v>
      </c>
      <c r="J19">
        <v>4.5</v>
      </c>
      <c r="K19">
        <v>0</v>
      </c>
      <c r="M19">
        <v>6.9200000000000372E-3</v>
      </c>
      <c r="N19">
        <f t="shared" si="0"/>
        <v>2.0760000000000112E-2</v>
      </c>
      <c r="O19">
        <v>-140.50200000000001</v>
      </c>
      <c r="Q19">
        <v>6.9200000000000372E-3</v>
      </c>
      <c r="R19">
        <f t="shared" si="1"/>
        <v>2.0760000000000112E-2</v>
      </c>
      <c r="S19">
        <v>17.365400000000001</v>
      </c>
    </row>
    <row r="20" spans="1:19" x14ac:dyDescent="0.2">
      <c r="A20">
        <v>8.419999999999872E-3</v>
      </c>
      <c r="B20">
        <v>4.5015000000000001</v>
      </c>
      <c r="C20">
        <v>0</v>
      </c>
      <c r="E20">
        <v>8.419999999999872E-3</v>
      </c>
      <c r="F20">
        <v>4.5015000000000001</v>
      </c>
      <c r="G20">
        <v>0</v>
      </c>
      <c r="I20">
        <v>8.419999999999872E-3</v>
      </c>
      <c r="J20">
        <v>4.5015000000000001</v>
      </c>
      <c r="K20">
        <v>18.121700000000001</v>
      </c>
      <c r="M20">
        <v>7.4199999999999822E-3</v>
      </c>
      <c r="N20">
        <f t="shared" si="0"/>
        <v>2.2259999999999946E-2</v>
      </c>
      <c r="O20">
        <v>1.1664600000000001</v>
      </c>
      <c r="Q20">
        <v>7.4199999999999822E-3</v>
      </c>
      <c r="R20">
        <f t="shared" si="1"/>
        <v>2.2259999999999946E-2</v>
      </c>
      <c r="S20">
        <v>49.042999999999999</v>
      </c>
    </row>
    <row r="21" spans="1:19" x14ac:dyDescent="0.2">
      <c r="A21">
        <v>8.919999999999817E-3</v>
      </c>
      <c r="B21">
        <v>4.5030000000000001</v>
      </c>
      <c r="C21">
        <v>0</v>
      </c>
      <c r="E21">
        <v>8.919999999999817E-3</v>
      </c>
      <c r="F21">
        <v>4.5030000000000001</v>
      </c>
      <c r="G21">
        <v>0</v>
      </c>
      <c r="I21">
        <v>8.919999999999817E-3</v>
      </c>
      <c r="J21">
        <v>4.5030000000000001</v>
      </c>
      <c r="K21">
        <v>15.497299999999999</v>
      </c>
      <c r="M21">
        <v>7.4600000000000222E-3</v>
      </c>
      <c r="N21">
        <f t="shared" si="0"/>
        <v>2.2380000000000067E-2</v>
      </c>
      <c r="O21">
        <v>4.4585999999999997</v>
      </c>
      <c r="Q21">
        <v>7.9199999999999271E-3</v>
      </c>
      <c r="R21">
        <f t="shared" si="1"/>
        <v>2.3759999999999781E-2</v>
      </c>
      <c r="S21">
        <v>28.634899999999998</v>
      </c>
    </row>
    <row r="22" spans="1:19" x14ac:dyDescent="0.2">
      <c r="A22">
        <v>9.4199999999999839E-3</v>
      </c>
      <c r="B22">
        <v>4.5045000000000002</v>
      </c>
      <c r="C22">
        <v>0</v>
      </c>
      <c r="E22">
        <v>9.4199999999999839E-3</v>
      </c>
      <c r="F22">
        <v>4.5045000000000002</v>
      </c>
      <c r="G22">
        <v>0</v>
      </c>
      <c r="I22">
        <v>9.4199999999999839E-3</v>
      </c>
      <c r="J22">
        <v>4.5045000000000002</v>
      </c>
      <c r="K22">
        <v>0.211006</v>
      </c>
      <c r="M22">
        <v>7.8799999999998871E-3</v>
      </c>
      <c r="N22">
        <f t="shared" si="0"/>
        <v>2.3639999999999661E-2</v>
      </c>
      <c r="O22">
        <v>14.040800000000001</v>
      </c>
      <c r="Q22">
        <v>8.419999999999872E-3</v>
      </c>
      <c r="R22">
        <f t="shared" si="1"/>
        <v>2.5259999999999616E-2</v>
      </c>
      <c r="S22">
        <v>24.445900000000002</v>
      </c>
    </row>
    <row r="23" spans="1:19" x14ac:dyDescent="0.2">
      <c r="A23">
        <v>9.9199999999999289E-3</v>
      </c>
      <c r="B23">
        <v>4.5060000000000002</v>
      </c>
      <c r="C23">
        <v>0</v>
      </c>
      <c r="E23">
        <v>9.9199999999999289E-3</v>
      </c>
      <c r="F23">
        <v>4.5060000000000002</v>
      </c>
      <c r="G23">
        <v>2.36639</v>
      </c>
      <c r="I23">
        <v>9.9199999999999289E-3</v>
      </c>
      <c r="J23">
        <v>4.5060000000000002</v>
      </c>
      <c r="K23">
        <v>80.271000000000001</v>
      </c>
      <c r="M23">
        <v>8.0199999999999161E-3</v>
      </c>
      <c r="N23">
        <f t="shared" si="0"/>
        <v>2.4059999999999748E-2</v>
      </c>
      <c r="O23">
        <v>6.7698799999999997</v>
      </c>
      <c r="Q23">
        <v>8.919999999999817E-3</v>
      </c>
      <c r="R23">
        <f t="shared" si="1"/>
        <v>2.6759999999999451E-2</v>
      </c>
      <c r="S23">
        <v>30.8262</v>
      </c>
    </row>
    <row r="24" spans="1:19" x14ac:dyDescent="0.2">
      <c r="A24">
        <v>1.0419999999999874E-2</v>
      </c>
      <c r="B24">
        <v>4.5075000000000003</v>
      </c>
      <c r="C24">
        <v>0</v>
      </c>
      <c r="E24">
        <v>1.0419999999999874E-2</v>
      </c>
      <c r="F24">
        <v>4.5075000000000003</v>
      </c>
      <c r="G24">
        <v>4.1722400000000004</v>
      </c>
      <c r="I24">
        <v>1.0419999999999874E-2</v>
      </c>
      <c r="J24">
        <v>4.5075000000000003</v>
      </c>
      <c r="K24">
        <v>-6.4321299999999999</v>
      </c>
      <c r="M24">
        <v>8.1199999999999051E-3</v>
      </c>
      <c r="N24">
        <f t="shared" si="0"/>
        <v>2.4359999999999715E-2</v>
      </c>
      <c r="O24">
        <v>-22.308</v>
      </c>
      <c r="Q24">
        <v>9.4199999999999839E-3</v>
      </c>
      <c r="R24">
        <f t="shared" si="1"/>
        <v>2.8259999999999952E-2</v>
      </c>
      <c r="S24">
        <v>28.220199999999998</v>
      </c>
    </row>
    <row r="25" spans="1:19" x14ac:dyDescent="0.2">
      <c r="A25">
        <v>1.0919999999999819E-2</v>
      </c>
      <c r="B25">
        <v>4.5089999999999995</v>
      </c>
      <c r="C25">
        <v>0</v>
      </c>
      <c r="E25">
        <v>1.0919999999999819E-2</v>
      </c>
      <c r="F25">
        <v>4.5089999999999995</v>
      </c>
      <c r="G25">
        <v>4.17387</v>
      </c>
      <c r="I25">
        <v>1.0919999999999819E-2</v>
      </c>
      <c r="J25">
        <v>4.5089999999999995</v>
      </c>
      <c r="K25">
        <v>-5.6708699999999999</v>
      </c>
      <c r="M25">
        <v>8.2199999999998941E-3</v>
      </c>
      <c r="N25">
        <f t="shared" si="0"/>
        <v>2.4659999999999682E-2</v>
      </c>
      <c r="O25">
        <v>18.965900000000001</v>
      </c>
      <c r="Q25">
        <v>9.9199999999999289E-3</v>
      </c>
      <c r="R25">
        <f t="shared" si="1"/>
        <v>2.9759999999999787E-2</v>
      </c>
      <c r="S25">
        <v>91.587900000000005</v>
      </c>
    </row>
    <row r="26" spans="1:19" x14ac:dyDescent="0.2">
      <c r="A26">
        <v>1.1419999999999986E-2</v>
      </c>
      <c r="B26">
        <v>4.5105000000000004</v>
      </c>
      <c r="C26">
        <v>6.6210500000000003</v>
      </c>
      <c r="E26">
        <v>1.1419999999999986E-2</v>
      </c>
      <c r="F26">
        <v>4.5105000000000004</v>
      </c>
      <c r="G26">
        <v>20.378699999999998</v>
      </c>
      <c r="I26">
        <v>1.1419999999999986E-2</v>
      </c>
      <c r="J26">
        <v>4.5105000000000004</v>
      </c>
      <c r="K26">
        <v>-3.3583599999999998</v>
      </c>
      <c r="M26">
        <v>8.319999999999883E-3</v>
      </c>
      <c r="N26">
        <f t="shared" si="0"/>
        <v>2.4959999999999649E-2</v>
      </c>
      <c r="O26">
        <v>-63.600200000000001</v>
      </c>
      <c r="Q26">
        <v>1.0419999999999874E-2</v>
      </c>
      <c r="R26">
        <f t="shared" si="1"/>
        <v>3.1259999999999621E-2</v>
      </c>
      <c r="S26">
        <v>30.4603</v>
      </c>
    </row>
    <row r="27" spans="1:19" x14ac:dyDescent="0.2">
      <c r="A27">
        <v>1.1919999999999931E-2</v>
      </c>
      <c r="B27">
        <v>4.5120000000000005</v>
      </c>
      <c r="C27">
        <v>-2.2537099999999999</v>
      </c>
      <c r="E27">
        <v>1.1919999999999931E-2</v>
      </c>
      <c r="F27">
        <v>4.5120000000000005</v>
      </c>
      <c r="G27">
        <v>-2.1618300000000001</v>
      </c>
      <c r="I27">
        <v>1.1919999999999931E-2</v>
      </c>
      <c r="J27">
        <v>4.5120000000000005</v>
      </c>
      <c r="K27">
        <v>-17.817900000000002</v>
      </c>
      <c r="M27">
        <v>8.419999999999872E-3</v>
      </c>
      <c r="N27">
        <f t="shared" si="0"/>
        <v>2.5259999999999616E-2</v>
      </c>
      <c r="O27">
        <v>-134.04400000000001</v>
      </c>
      <c r="Q27">
        <v>1.0919999999999819E-2</v>
      </c>
      <c r="R27">
        <f t="shared" si="1"/>
        <v>3.2759999999999456E-2</v>
      </c>
      <c r="S27">
        <v>36.098199999999999</v>
      </c>
    </row>
    <row r="28" spans="1:19" x14ac:dyDescent="0.2">
      <c r="A28">
        <v>1.2419999999999876E-2</v>
      </c>
      <c r="B28">
        <v>4.5134999999999996</v>
      </c>
      <c r="C28">
        <v>3.22539</v>
      </c>
      <c r="E28">
        <v>1.2419999999999876E-2</v>
      </c>
      <c r="F28">
        <v>4.5134999999999996</v>
      </c>
      <c r="G28">
        <v>-1.4746600000000001</v>
      </c>
      <c r="I28">
        <v>1.2419999999999876E-2</v>
      </c>
      <c r="J28">
        <v>4.5134999999999996</v>
      </c>
      <c r="K28">
        <v>-6.3462100000000001</v>
      </c>
      <c r="M28">
        <v>8.519999999999861E-3</v>
      </c>
      <c r="N28">
        <f t="shared" si="0"/>
        <v>2.5559999999999583E-2</v>
      </c>
      <c r="O28">
        <v>4.5970700000000004</v>
      </c>
      <c r="Q28">
        <v>1.1419999999999986E-2</v>
      </c>
      <c r="R28">
        <f t="shared" si="1"/>
        <v>3.4259999999999957E-2</v>
      </c>
      <c r="S28">
        <v>43.283700000000003</v>
      </c>
    </row>
    <row r="29" spans="1:19" x14ac:dyDescent="0.2">
      <c r="A29">
        <v>1.2919999999999821E-2</v>
      </c>
      <c r="B29">
        <v>4.5149999999999997</v>
      </c>
      <c r="C29">
        <v>3.4686900000000001</v>
      </c>
      <c r="E29">
        <v>1.2919999999999821E-2</v>
      </c>
      <c r="F29">
        <v>4.5149999999999997</v>
      </c>
      <c r="G29">
        <v>34.879399999999997</v>
      </c>
      <c r="I29">
        <v>1.2919999999999821E-2</v>
      </c>
      <c r="J29">
        <v>4.5149999999999997</v>
      </c>
      <c r="K29">
        <v>-16.949000000000002</v>
      </c>
      <c r="M29">
        <v>8.61999999999985E-3</v>
      </c>
      <c r="N29">
        <f t="shared" si="0"/>
        <v>2.585999999999955E-2</v>
      </c>
      <c r="O29">
        <v>-5.2304199999999996</v>
      </c>
      <c r="Q29">
        <v>1.1919999999999931E-2</v>
      </c>
      <c r="R29">
        <f t="shared" si="1"/>
        <v>3.5759999999999792E-2</v>
      </c>
      <c r="S29">
        <v>47.1173</v>
      </c>
    </row>
    <row r="30" spans="1:19" x14ac:dyDescent="0.2">
      <c r="A30">
        <v>1.3419999999999987E-2</v>
      </c>
      <c r="B30">
        <v>4.5165000000000006</v>
      </c>
      <c r="C30">
        <v>2.9582000000000002</v>
      </c>
      <c r="E30">
        <v>1.3419999999999987E-2</v>
      </c>
      <c r="F30">
        <v>4.5165000000000006</v>
      </c>
      <c r="G30">
        <v>11.491</v>
      </c>
      <c r="I30">
        <v>1.3419999999999987E-2</v>
      </c>
      <c r="J30">
        <v>4.5165000000000006</v>
      </c>
      <c r="K30">
        <v>-20.0686</v>
      </c>
      <c r="M30">
        <v>8.719999999999839E-3</v>
      </c>
      <c r="N30">
        <f t="shared" si="0"/>
        <v>2.6159999999999517E-2</v>
      </c>
      <c r="O30">
        <v>-1.9376800000000001</v>
      </c>
      <c r="Q30">
        <v>1.2419999999999876E-2</v>
      </c>
      <c r="R30">
        <f t="shared" si="1"/>
        <v>3.7259999999999627E-2</v>
      </c>
      <c r="S30">
        <v>44.046100000000003</v>
      </c>
    </row>
    <row r="31" spans="1:19" x14ac:dyDescent="0.2">
      <c r="A31">
        <v>1.3919999999999932E-2</v>
      </c>
      <c r="B31">
        <v>4.5179999999999998</v>
      </c>
      <c r="C31">
        <v>42.440800000000003</v>
      </c>
      <c r="E31">
        <v>1.3919999999999932E-2</v>
      </c>
      <c r="F31">
        <v>4.5179999999999998</v>
      </c>
      <c r="G31">
        <v>-7.9272400000000003</v>
      </c>
      <c r="I31">
        <v>1.3919999999999932E-2</v>
      </c>
      <c r="J31">
        <v>4.5179999999999998</v>
      </c>
      <c r="K31">
        <v>-10.7872</v>
      </c>
      <c r="M31">
        <v>8.819999999999828E-3</v>
      </c>
      <c r="N31">
        <f t="shared" si="0"/>
        <v>2.6459999999999484E-2</v>
      </c>
      <c r="O31">
        <v>-5.2160200000000003</v>
      </c>
      <c r="Q31">
        <v>1.2919999999999821E-2</v>
      </c>
      <c r="R31">
        <f t="shared" si="1"/>
        <v>3.8759999999999462E-2</v>
      </c>
      <c r="S31">
        <v>35.340800000000002</v>
      </c>
    </row>
    <row r="32" spans="1:19" x14ac:dyDescent="0.2">
      <c r="A32">
        <v>1.4419999999999877E-2</v>
      </c>
      <c r="B32">
        <v>4.5194999999999999</v>
      </c>
      <c r="C32">
        <v>-49.531399999999998</v>
      </c>
      <c r="E32">
        <v>1.4419999999999877E-2</v>
      </c>
      <c r="F32">
        <v>4.5194999999999999</v>
      </c>
      <c r="G32">
        <v>1.8307199999999999</v>
      </c>
      <c r="I32">
        <v>1.4419999999999877E-2</v>
      </c>
      <c r="J32">
        <v>4.5194999999999999</v>
      </c>
      <c r="K32">
        <v>-18.744499999999999</v>
      </c>
      <c r="M32">
        <v>8.919999999999817E-3</v>
      </c>
      <c r="N32">
        <f t="shared" si="0"/>
        <v>2.6759999999999451E-2</v>
      </c>
      <c r="O32">
        <v>-6.9889200000000002</v>
      </c>
      <c r="Q32">
        <v>1.3419999999999987E-2</v>
      </c>
      <c r="R32">
        <f t="shared" si="1"/>
        <v>4.0259999999999962E-2</v>
      </c>
      <c r="S32">
        <v>210.994</v>
      </c>
    </row>
    <row r="33" spans="1:19" x14ac:dyDescent="0.2">
      <c r="A33">
        <v>1.4919999999999822E-2</v>
      </c>
      <c r="B33">
        <v>4.5209999999999999</v>
      </c>
      <c r="C33">
        <v>20.3748</v>
      </c>
      <c r="E33">
        <v>1.4919999999999822E-2</v>
      </c>
      <c r="F33">
        <v>4.5209999999999999</v>
      </c>
      <c r="G33">
        <v>-2.88009</v>
      </c>
      <c r="I33">
        <v>1.4919999999999822E-2</v>
      </c>
      <c r="J33">
        <v>4.5209999999999999</v>
      </c>
      <c r="K33">
        <v>-14.4984</v>
      </c>
      <c r="M33">
        <v>9.020000000000028E-3</v>
      </c>
      <c r="N33">
        <f t="shared" si="0"/>
        <v>2.7060000000000084E-2</v>
      </c>
      <c r="O33">
        <v>-4.0793299999999997</v>
      </c>
      <c r="Q33">
        <v>1.3919999999999932E-2</v>
      </c>
      <c r="R33">
        <f t="shared" si="1"/>
        <v>4.1759999999999797E-2</v>
      </c>
      <c r="S33">
        <v>40.773499999999999</v>
      </c>
    </row>
    <row r="34" spans="1:19" x14ac:dyDescent="0.2">
      <c r="A34">
        <v>1.5419999999999989E-2</v>
      </c>
      <c r="B34">
        <v>4.5225</v>
      </c>
      <c r="C34">
        <v>15.828900000000001</v>
      </c>
      <c r="E34">
        <v>1.5419999999999989E-2</v>
      </c>
      <c r="F34">
        <v>4.5225</v>
      </c>
      <c r="G34">
        <v>7.2451400000000001</v>
      </c>
      <c r="I34">
        <v>1.5419999999999989E-2</v>
      </c>
      <c r="J34">
        <v>4.5225</v>
      </c>
      <c r="K34">
        <v>-88.895300000000006</v>
      </c>
      <c r="M34">
        <v>9.120000000000017E-3</v>
      </c>
      <c r="N34">
        <f t="shared" si="0"/>
        <v>2.7360000000000051E-2</v>
      </c>
      <c r="O34">
        <v>-2.8273999999999999</v>
      </c>
      <c r="Q34">
        <v>1.4419999999999877E-2</v>
      </c>
      <c r="R34">
        <f t="shared" si="1"/>
        <v>4.3259999999999632E-2</v>
      </c>
      <c r="S34">
        <v>44.785299999999999</v>
      </c>
    </row>
    <row r="35" spans="1:19" x14ac:dyDescent="0.2">
      <c r="A35">
        <v>1.5919999999999934E-2</v>
      </c>
      <c r="B35">
        <v>4.524</v>
      </c>
      <c r="C35">
        <v>12.636900000000001</v>
      </c>
      <c r="E35">
        <v>1.5919999999999934E-2</v>
      </c>
      <c r="F35">
        <v>4.524</v>
      </c>
      <c r="G35">
        <v>6.6521600000000003</v>
      </c>
      <c r="I35">
        <v>1.5919999999999934E-2</v>
      </c>
      <c r="J35">
        <v>4.524</v>
      </c>
      <c r="K35">
        <v>-8.2147500000000004</v>
      </c>
      <c r="M35">
        <v>9.220000000000006E-3</v>
      </c>
      <c r="N35">
        <f t="shared" si="0"/>
        <v>2.7660000000000018E-2</v>
      </c>
      <c r="O35">
        <v>-14.0923</v>
      </c>
      <c r="Q35">
        <v>1.4919999999999822E-2</v>
      </c>
      <c r="R35">
        <f t="shared" si="1"/>
        <v>4.4759999999999467E-2</v>
      </c>
      <c r="S35">
        <v>39.0336</v>
      </c>
    </row>
    <row r="36" spans="1:19" x14ac:dyDescent="0.2">
      <c r="A36">
        <v>1.6419999999999879E-2</v>
      </c>
      <c r="B36">
        <v>4.5255000000000001</v>
      </c>
      <c r="C36">
        <v>10.362399999999999</v>
      </c>
      <c r="E36">
        <v>1.6419999999999879E-2</v>
      </c>
      <c r="F36">
        <v>4.5255000000000001</v>
      </c>
      <c r="G36">
        <v>-105.672</v>
      </c>
      <c r="I36">
        <v>1.6419999999999879E-2</v>
      </c>
      <c r="J36">
        <v>4.5255000000000001</v>
      </c>
      <c r="K36">
        <v>-2.0211899999999998</v>
      </c>
      <c r="M36">
        <v>9.319999999999995E-3</v>
      </c>
      <c r="N36">
        <f t="shared" si="0"/>
        <v>2.7959999999999985E-2</v>
      </c>
      <c r="O36">
        <v>15.160600000000001</v>
      </c>
      <c r="Q36">
        <v>1.5419999999999989E-2</v>
      </c>
      <c r="R36">
        <f t="shared" si="1"/>
        <v>4.6259999999999968E-2</v>
      </c>
      <c r="S36">
        <v>31.532800000000002</v>
      </c>
    </row>
    <row r="37" spans="1:19" x14ac:dyDescent="0.2">
      <c r="A37">
        <v>1.6919999999999824E-2</v>
      </c>
      <c r="B37">
        <v>4.5269999999999992</v>
      </c>
      <c r="C37">
        <v>4.2530400000000004</v>
      </c>
      <c r="E37">
        <v>1.6919999999999824E-2</v>
      </c>
      <c r="F37">
        <v>4.5269999999999992</v>
      </c>
      <c r="G37">
        <v>-13.175800000000001</v>
      </c>
      <c r="I37">
        <v>1.6919999999999824E-2</v>
      </c>
      <c r="J37">
        <v>4.5269999999999992</v>
      </c>
      <c r="K37">
        <v>-7.9506300000000003</v>
      </c>
      <c r="M37">
        <v>9.4199999999999839E-3</v>
      </c>
      <c r="N37">
        <f t="shared" si="0"/>
        <v>2.8259999999999952E-2</v>
      </c>
      <c r="O37">
        <v>-75.038799999999995</v>
      </c>
      <c r="Q37">
        <v>1.5919999999999934E-2</v>
      </c>
      <c r="R37">
        <f t="shared" si="1"/>
        <v>4.7759999999999803E-2</v>
      </c>
      <c r="S37">
        <v>26.673200000000001</v>
      </c>
    </row>
    <row r="38" spans="1:19" x14ac:dyDescent="0.2">
      <c r="A38">
        <v>1.7419999999999991E-2</v>
      </c>
      <c r="B38">
        <v>4.5285000000000002</v>
      </c>
      <c r="C38">
        <v>28.815899999999999</v>
      </c>
      <c r="E38">
        <v>1.7419999999999991E-2</v>
      </c>
      <c r="F38">
        <v>4.5285000000000002</v>
      </c>
      <c r="G38">
        <v>-8.1926199999999998</v>
      </c>
      <c r="I38">
        <v>1.7419999999999991E-2</v>
      </c>
      <c r="J38">
        <v>4.5285000000000002</v>
      </c>
      <c r="K38">
        <v>-5.1046899999999997</v>
      </c>
      <c r="M38">
        <v>9.5199999999999729E-3</v>
      </c>
      <c r="N38">
        <f t="shared" si="0"/>
        <v>2.8559999999999919E-2</v>
      </c>
      <c r="O38">
        <v>-11.040100000000001</v>
      </c>
      <c r="Q38">
        <v>1.6419999999999879E-2</v>
      </c>
      <c r="R38">
        <f t="shared" si="1"/>
        <v>4.9259999999999637E-2</v>
      </c>
      <c r="S38">
        <v>26.1463</v>
      </c>
    </row>
    <row r="39" spans="1:19" x14ac:dyDescent="0.2">
      <c r="A39">
        <v>1.7919999999999936E-2</v>
      </c>
      <c r="B39">
        <v>4.53</v>
      </c>
      <c r="C39">
        <v>5.6926500000000004</v>
      </c>
      <c r="E39">
        <v>1.7919999999999936E-2</v>
      </c>
      <c r="F39">
        <v>4.53</v>
      </c>
      <c r="G39">
        <v>-22.241499999999998</v>
      </c>
      <c r="I39">
        <v>1.7919999999999936E-2</v>
      </c>
      <c r="J39">
        <v>4.53</v>
      </c>
      <c r="K39">
        <v>-12.058400000000001</v>
      </c>
      <c r="M39">
        <v>9.6199999999999619E-3</v>
      </c>
      <c r="N39">
        <f t="shared" si="0"/>
        <v>2.8859999999999886E-2</v>
      </c>
      <c r="O39">
        <v>33.1768</v>
      </c>
      <c r="Q39">
        <v>1.6919999999999824E-2</v>
      </c>
      <c r="R39">
        <f t="shared" si="1"/>
        <v>5.0759999999999472E-2</v>
      </c>
      <c r="S39">
        <v>29.023900000000001</v>
      </c>
    </row>
    <row r="40" spans="1:19" x14ac:dyDescent="0.2">
      <c r="A40">
        <v>1.8419999999999881E-2</v>
      </c>
      <c r="B40">
        <v>4.5314999999999994</v>
      </c>
      <c r="C40">
        <v>19.826799999999999</v>
      </c>
      <c r="E40">
        <v>1.8419999999999881E-2</v>
      </c>
      <c r="F40">
        <v>4.5314999999999994</v>
      </c>
      <c r="G40">
        <v>-13.189</v>
      </c>
      <c r="I40">
        <v>1.8419999999999881E-2</v>
      </c>
      <c r="J40">
        <v>4.5314999999999994</v>
      </c>
      <c r="K40">
        <v>25.721800000000002</v>
      </c>
      <c r="M40">
        <v>9.7199999999999509E-3</v>
      </c>
      <c r="N40">
        <f t="shared" si="0"/>
        <v>2.9159999999999853E-2</v>
      </c>
      <c r="O40">
        <v>1.1688099999999999</v>
      </c>
      <c r="Q40">
        <v>1.7419999999999991E-2</v>
      </c>
      <c r="R40">
        <f t="shared" si="1"/>
        <v>5.2259999999999973E-2</v>
      </c>
      <c r="S40">
        <v>41.672899999999998</v>
      </c>
    </row>
    <row r="41" spans="1:19" x14ac:dyDescent="0.2">
      <c r="A41">
        <v>1.8919999999999826E-2</v>
      </c>
      <c r="B41">
        <v>4.5329999999999995</v>
      </c>
      <c r="C41">
        <v>3.5400499999999999</v>
      </c>
      <c r="E41">
        <v>1.8919999999999826E-2</v>
      </c>
      <c r="F41">
        <v>4.5329999999999995</v>
      </c>
      <c r="G41">
        <v>-29.805700000000002</v>
      </c>
      <c r="I41">
        <v>1.8919999999999826E-2</v>
      </c>
      <c r="J41">
        <v>4.5329999999999995</v>
      </c>
      <c r="K41">
        <v>-9.3049199999999992</v>
      </c>
      <c r="M41">
        <v>9.8199999999999399E-3</v>
      </c>
      <c r="N41">
        <f t="shared" si="0"/>
        <v>2.945999999999982E-2</v>
      </c>
      <c r="O41">
        <v>-2.3017500000000002</v>
      </c>
      <c r="Q41">
        <v>1.7919999999999936E-2</v>
      </c>
      <c r="R41">
        <f t="shared" si="1"/>
        <v>5.3759999999999808E-2</v>
      </c>
      <c r="S41">
        <v>39.758099999999999</v>
      </c>
    </row>
    <row r="42" spans="1:19" x14ac:dyDescent="0.2">
      <c r="A42">
        <v>1.9419999999999993E-2</v>
      </c>
      <c r="B42">
        <v>4.5345000000000004</v>
      </c>
      <c r="C42">
        <v>10.339600000000001</v>
      </c>
      <c r="E42">
        <v>1.9419999999999993E-2</v>
      </c>
      <c r="F42">
        <v>4.5345000000000004</v>
      </c>
      <c r="G42">
        <v>-78.708100000000002</v>
      </c>
      <c r="I42">
        <v>1.9419999999999993E-2</v>
      </c>
      <c r="J42">
        <v>4.5345000000000004</v>
      </c>
      <c r="K42">
        <v>-11.766999999999999</v>
      </c>
      <c r="M42">
        <v>9.9199999999999289E-3</v>
      </c>
      <c r="N42">
        <f t="shared" si="0"/>
        <v>2.9759999999999787E-2</v>
      </c>
      <c r="O42">
        <v>-14.0527</v>
      </c>
      <c r="Q42">
        <v>1.8419999999999881E-2</v>
      </c>
      <c r="R42">
        <f t="shared" si="1"/>
        <v>5.5259999999999643E-2</v>
      </c>
      <c r="S42">
        <v>45.368600000000001</v>
      </c>
    </row>
    <row r="43" spans="1:19" x14ac:dyDescent="0.2">
      <c r="A43">
        <v>1.9919999999999938E-2</v>
      </c>
      <c r="B43">
        <v>4.5359999999999996</v>
      </c>
      <c r="C43">
        <v>26.5138</v>
      </c>
      <c r="E43">
        <v>1.9919999999999938E-2</v>
      </c>
      <c r="F43">
        <v>4.5359999999999996</v>
      </c>
      <c r="G43">
        <v>-12.7918</v>
      </c>
      <c r="I43">
        <v>1.9919999999999938E-2</v>
      </c>
      <c r="J43">
        <v>4.5359999999999996</v>
      </c>
      <c r="K43">
        <v>11.695499999999999</v>
      </c>
      <c r="M43">
        <v>1.0019999999999918E-2</v>
      </c>
      <c r="N43">
        <f t="shared" si="0"/>
        <v>3.0059999999999754E-2</v>
      </c>
      <c r="O43">
        <v>9.1620200000000001</v>
      </c>
      <c r="Q43">
        <v>1.8919999999999826E-2</v>
      </c>
      <c r="R43">
        <f t="shared" si="1"/>
        <v>5.6759999999999478E-2</v>
      </c>
      <c r="S43">
        <v>39.406799999999997</v>
      </c>
    </row>
    <row r="44" spans="1:19" x14ac:dyDescent="0.2">
      <c r="A44">
        <v>2.0419999999999883E-2</v>
      </c>
      <c r="B44">
        <v>4.5374999999999996</v>
      </c>
      <c r="C44">
        <v>13.775600000000001</v>
      </c>
      <c r="E44">
        <v>2.0419999999999883E-2</v>
      </c>
      <c r="F44">
        <v>4.5374999999999996</v>
      </c>
      <c r="G44">
        <v>-24.293199999999999</v>
      </c>
      <c r="I44">
        <v>2.0419999999999883E-2</v>
      </c>
      <c r="J44">
        <v>4.5374999999999996</v>
      </c>
      <c r="K44">
        <v>-85.189300000000003</v>
      </c>
      <c r="M44">
        <v>1.0119999999999907E-2</v>
      </c>
      <c r="N44">
        <f t="shared" si="0"/>
        <v>3.0359999999999721E-2</v>
      </c>
      <c r="O44">
        <v>13.2524</v>
      </c>
      <c r="Q44">
        <v>1.9419999999999993E-2</v>
      </c>
      <c r="R44">
        <f t="shared" si="1"/>
        <v>5.8259999999999978E-2</v>
      </c>
      <c r="S44">
        <v>37.156599999999997</v>
      </c>
    </row>
    <row r="45" spans="1:19" x14ac:dyDescent="0.2">
      <c r="A45">
        <v>2.0919999999999828E-2</v>
      </c>
      <c r="B45">
        <v>4.5389999999999997</v>
      </c>
      <c r="C45">
        <v>51.483600000000003</v>
      </c>
      <c r="E45">
        <v>2.0919999999999828E-2</v>
      </c>
      <c r="F45">
        <v>4.5389999999999997</v>
      </c>
      <c r="G45">
        <v>-26.508500000000002</v>
      </c>
      <c r="I45">
        <v>2.0919999999999828E-2</v>
      </c>
      <c r="J45">
        <v>4.5389999999999997</v>
      </c>
      <c r="K45">
        <v>-3.15761</v>
      </c>
      <c r="M45">
        <v>1.0219999999999896E-2</v>
      </c>
      <c r="N45">
        <f t="shared" si="0"/>
        <v>3.0659999999999688E-2</v>
      </c>
      <c r="O45">
        <v>19.2468</v>
      </c>
      <c r="Q45">
        <v>1.9919999999999938E-2</v>
      </c>
      <c r="R45">
        <f t="shared" si="1"/>
        <v>5.9759999999999813E-2</v>
      </c>
      <c r="S45">
        <v>39.163200000000003</v>
      </c>
    </row>
    <row r="46" spans="1:19" x14ac:dyDescent="0.2">
      <c r="A46">
        <v>2.1419999999999995E-2</v>
      </c>
      <c r="B46">
        <v>4.5404999999999998</v>
      </c>
      <c r="C46">
        <v>23.8629</v>
      </c>
      <c r="E46">
        <v>2.1419999999999995E-2</v>
      </c>
      <c r="F46">
        <v>4.5404999999999998</v>
      </c>
      <c r="G46">
        <v>-29.496600000000001</v>
      </c>
      <c r="I46">
        <v>2.1419999999999995E-2</v>
      </c>
      <c r="J46">
        <v>4.5404999999999998</v>
      </c>
      <c r="K46">
        <v>-17.662700000000001</v>
      </c>
      <c r="M46">
        <v>1.0319999999999885E-2</v>
      </c>
      <c r="N46">
        <f t="shared" si="0"/>
        <v>3.0959999999999654E-2</v>
      </c>
      <c r="O46">
        <v>14.0846</v>
      </c>
      <c r="Q46">
        <v>2.0119999999999916E-2</v>
      </c>
      <c r="R46">
        <f t="shared" si="1"/>
        <v>6.0359999999999747E-2</v>
      </c>
      <c r="S46">
        <v>40.011200000000002</v>
      </c>
    </row>
    <row r="47" spans="1:19" x14ac:dyDescent="0.2">
      <c r="A47">
        <v>2.191999999999994E-2</v>
      </c>
      <c r="B47">
        <v>4.5419999999999998</v>
      </c>
      <c r="C47">
        <v>15.278499999999999</v>
      </c>
      <c r="E47">
        <v>2.191999999999994E-2</v>
      </c>
      <c r="F47">
        <v>4.5419999999999998</v>
      </c>
      <c r="G47">
        <v>-7.7977100000000004</v>
      </c>
      <c r="I47">
        <v>2.191999999999994E-2</v>
      </c>
      <c r="J47">
        <v>4.5419999999999998</v>
      </c>
      <c r="K47">
        <v>-14.0207</v>
      </c>
      <c r="M47">
        <v>1.0419999999999874E-2</v>
      </c>
      <c r="N47">
        <f t="shared" si="0"/>
        <v>3.1259999999999621E-2</v>
      </c>
      <c r="O47">
        <v>11.0815</v>
      </c>
      <c r="Q47">
        <v>2.0419999999999883E-2</v>
      </c>
      <c r="R47">
        <f t="shared" si="1"/>
        <v>6.1259999999999648E-2</v>
      </c>
      <c r="S47">
        <v>43.810600000000001</v>
      </c>
    </row>
    <row r="48" spans="1:19" x14ac:dyDescent="0.2">
      <c r="A48">
        <v>2.2419999999999884E-2</v>
      </c>
      <c r="B48">
        <v>4.5434999999999999</v>
      </c>
      <c r="C48">
        <v>34.703000000000003</v>
      </c>
      <c r="E48">
        <v>2.2419999999999884E-2</v>
      </c>
      <c r="F48">
        <v>4.5434999999999999</v>
      </c>
      <c r="G48">
        <v>-20.220500000000001</v>
      </c>
      <c r="I48">
        <v>2.2419999999999884E-2</v>
      </c>
      <c r="J48">
        <v>4.5434999999999999</v>
      </c>
      <c r="K48">
        <v>-31.379899999999999</v>
      </c>
      <c r="M48">
        <v>1.0519999999999863E-2</v>
      </c>
      <c r="N48">
        <f t="shared" si="0"/>
        <v>3.1559999999999588E-2</v>
      </c>
      <c r="O48">
        <v>18.261099999999999</v>
      </c>
      <c r="Q48">
        <v>2.0919999999999828E-2</v>
      </c>
      <c r="R48">
        <f t="shared" si="1"/>
        <v>6.2759999999999483E-2</v>
      </c>
      <c r="S48">
        <v>44.131700000000002</v>
      </c>
    </row>
    <row r="49" spans="1:19" x14ac:dyDescent="0.2">
      <c r="A49">
        <v>2.2919999999999829E-2</v>
      </c>
      <c r="B49">
        <v>4.5449999999999999</v>
      </c>
      <c r="C49">
        <v>-20.184200000000001</v>
      </c>
      <c r="E49">
        <v>2.2919999999999829E-2</v>
      </c>
      <c r="F49">
        <v>4.5449999999999999</v>
      </c>
      <c r="G49">
        <v>-24.011299999999999</v>
      </c>
      <c r="I49">
        <v>2.2919999999999829E-2</v>
      </c>
      <c r="J49">
        <v>4.5449999999999999</v>
      </c>
      <c r="K49">
        <v>-11.592700000000001</v>
      </c>
      <c r="M49">
        <v>1.0619999999999852E-2</v>
      </c>
      <c r="N49">
        <f t="shared" si="0"/>
        <v>3.1859999999999555E-2</v>
      </c>
      <c r="O49">
        <v>9.2362000000000002</v>
      </c>
      <c r="Q49">
        <v>2.1419999999999995E-2</v>
      </c>
      <c r="R49">
        <f t="shared" si="1"/>
        <v>6.4259999999999984E-2</v>
      </c>
      <c r="S49">
        <v>88.206599999999995</v>
      </c>
    </row>
    <row r="50" spans="1:19" x14ac:dyDescent="0.2">
      <c r="A50">
        <v>2.3419999999999996E-2</v>
      </c>
      <c r="B50">
        <v>4.5465</v>
      </c>
      <c r="C50">
        <v>43.968600000000002</v>
      </c>
      <c r="E50">
        <v>2.3419999999999996E-2</v>
      </c>
      <c r="F50">
        <v>4.5465</v>
      </c>
      <c r="G50">
        <v>-6.4790099999999997</v>
      </c>
      <c r="I50">
        <v>2.3419999999999996E-2</v>
      </c>
      <c r="J50">
        <v>4.5465</v>
      </c>
      <c r="K50">
        <v>-4.3400499999999997</v>
      </c>
      <c r="M50">
        <v>1.0719999999999841E-2</v>
      </c>
      <c r="N50">
        <f t="shared" si="0"/>
        <v>3.2159999999999522E-2</v>
      </c>
      <c r="O50">
        <v>36.920299999999997</v>
      </c>
      <c r="Q50">
        <v>2.191999999999994E-2</v>
      </c>
      <c r="R50">
        <f t="shared" si="1"/>
        <v>6.5759999999999819E-2</v>
      </c>
      <c r="S50">
        <v>63.259500000000003</v>
      </c>
    </row>
    <row r="51" spans="1:19" x14ac:dyDescent="0.2">
      <c r="A51">
        <v>2.3919999999999941E-2</v>
      </c>
      <c r="B51">
        <v>4.548</v>
      </c>
      <c r="C51">
        <v>44.339300000000001</v>
      </c>
      <c r="E51">
        <v>2.3919999999999941E-2</v>
      </c>
      <c r="F51">
        <v>4.548</v>
      </c>
      <c r="G51">
        <v>-11.7882</v>
      </c>
      <c r="I51">
        <v>2.3919999999999941E-2</v>
      </c>
      <c r="J51">
        <v>4.548</v>
      </c>
      <c r="K51">
        <v>9.5427300000000006</v>
      </c>
      <c r="M51">
        <v>1.081999999999983E-2</v>
      </c>
      <c r="N51">
        <f t="shared" si="0"/>
        <v>3.2459999999999489E-2</v>
      </c>
      <c r="O51">
        <v>11.7501</v>
      </c>
      <c r="Q51">
        <v>2.2419999999999884E-2</v>
      </c>
      <c r="R51">
        <f t="shared" si="1"/>
        <v>6.7259999999999653E-2</v>
      </c>
      <c r="S51">
        <v>55.8245</v>
      </c>
    </row>
    <row r="52" spans="1:19" x14ac:dyDescent="0.2">
      <c r="A52">
        <v>2.4419999999999886E-2</v>
      </c>
      <c r="B52">
        <v>4.5495000000000001</v>
      </c>
      <c r="C52">
        <v>44.911799999999999</v>
      </c>
      <c r="E52">
        <v>2.4419999999999886E-2</v>
      </c>
      <c r="F52">
        <v>4.5495000000000001</v>
      </c>
      <c r="G52">
        <v>-27.0672</v>
      </c>
      <c r="I52">
        <v>2.4419999999999886E-2</v>
      </c>
      <c r="J52">
        <v>4.5495000000000001</v>
      </c>
      <c r="K52">
        <v>-4.0847600000000002</v>
      </c>
      <c r="M52">
        <v>1.0919999999999819E-2</v>
      </c>
      <c r="N52">
        <f t="shared" si="0"/>
        <v>3.2759999999999456E-2</v>
      </c>
      <c r="O52">
        <v>8.0823099999999997</v>
      </c>
      <c r="Q52">
        <v>2.2919999999999829E-2</v>
      </c>
      <c r="R52">
        <f t="shared" si="1"/>
        <v>6.8759999999999488E-2</v>
      </c>
      <c r="S52">
        <v>51.7301</v>
      </c>
    </row>
    <row r="53" spans="1:19" x14ac:dyDescent="0.2">
      <c r="A53">
        <v>2.4919999999999831E-2</v>
      </c>
      <c r="B53">
        <v>4.5510000000000002</v>
      </c>
      <c r="C53">
        <v>57.075000000000003</v>
      </c>
      <c r="E53">
        <v>2.4919999999999831E-2</v>
      </c>
      <c r="F53">
        <v>4.5510000000000002</v>
      </c>
      <c r="G53">
        <v>-5.6133600000000001</v>
      </c>
      <c r="I53">
        <v>2.4919999999999831E-2</v>
      </c>
      <c r="J53">
        <v>4.5510000000000002</v>
      </c>
      <c r="K53">
        <v>-7.5403200000000004</v>
      </c>
      <c r="M53">
        <v>1.102000000000003E-2</v>
      </c>
      <c r="N53">
        <f t="shared" si="0"/>
        <v>3.3060000000000089E-2</v>
      </c>
      <c r="O53">
        <v>51.946899999999999</v>
      </c>
      <c r="Q53">
        <v>2.3419999999999996E-2</v>
      </c>
      <c r="R53">
        <f t="shared" si="1"/>
        <v>7.0259999999999989E-2</v>
      </c>
      <c r="S53">
        <v>43.477699999999999</v>
      </c>
    </row>
    <row r="54" spans="1:19" x14ac:dyDescent="0.2">
      <c r="A54">
        <v>2.5419999999999998E-2</v>
      </c>
      <c r="B54">
        <v>4.5525000000000002</v>
      </c>
      <c r="C54">
        <v>43.9499</v>
      </c>
      <c r="E54">
        <v>2.5419999999999998E-2</v>
      </c>
      <c r="F54">
        <v>4.5525000000000002</v>
      </c>
      <c r="G54">
        <v>1.09615</v>
      </c>
      <c r="M54">
        <v>1.1120000000000019E-2</v>
      </c>
      <c r="N54">
        <f t="shared" si="0"/>
        <v>3.3360000000000056E-2</v>
      </c>
      <c r="O54">
        <v>16.985700000000001</v>
      </c>
      <c r="Q54">
        <v>2.3919999999999941E-2</v>
      </c>
      <c r="R54">
        <f t="shared" si="1"/>
        <v>7.1759999999999824E-2</v>
      </c>
      <c r="S54">
        <v>43.587499999999999</v>
      </c>
    </row>
    <row r="55" spans="1:19" x14ac:dyDescent="0.2">
      <c r="A55">
        <v>2.5919999999999943E-2</v>
      </c>
      <c r="B55">
        <v>4.5540000000000003</v>
      </c>
      <c r="C55">
        <v>32.025700000000001</v>
      </c>
      <c r="E55">
        <v>2.5919999999999943E-2</v>
      </c>
      <c r="F55">
        <v>4.5540000000000003</v>
      </c>
      <c r="G55">
        <v>-1.9618</v>
      </c>
      <c r="M55">
        <v>1.1220000000000008E-2</v>
      </c>
      <c r="N55">
        <f t="shared" si="0"/>
        <v>3.3660000000000023E-2</v>
      </c>
      <c r="O55">
        <v>22.161999999999999</v>
      </c>
      <c r="Q55">
        <v>2.4419999999999886E-2</v>
      </c>
      <c r="R55">
        <f t="shared" si="1"/>
        <v>7.3259999999999659E-2</v>
      </c>
      <c r="S55">
        <v>41.655500000000004</v>
      </c>
    </row>
    <row r="56" spans="1:19" x14ac:dyDescent="0.2">
      <c r="A56">
        <v>2.6419999999999888E-2</v>
      </c>
      <c r="B56">
        <v>4.5555000000000003</v>
      </c>
      <c r="C56">
        <v>27.046099999999999</v>
      </c>
      <c r="E56">
        <v>2.6419999999999888E-2</v>
      </c>
      <c r="F56">
        <v>4.5555000000000003</v>
      </c>
      <c r="G56">
        <v>2.9209800000000001</v>
      </c>
      <c r="M56">
        <v>1.1319999999999997E-2</v>
      </c>
      <c r="N56">
        <f t="shared" si="0"/>
        <v>3.395999999999999E-2</v>
      </c>
      <c r="O56">
        <v>23.6372</v>
      </c>
      <c r="Q56">
        <v>2.4919999999999831E-2</v>
      </c>
      <c r="R56">
        <f t="shared" si="1"/>
        <v>7.4759999999999494E-2</v>
      </c>
      <c r="S56">
        <v>44.339799999999997</v>
      </c>
    </row>
    <row r="57" spans="1:19" x14ac:dyDescent="0.2">
      <c r="A57">
        <v>2.6919999999999833E-2</v>
      </c>
      <c r="B57">
        <v>4.5569999999999995</v>
      </c>
      <c r="C57">
        <v>47.314799999999998</v>
      </c>
      <c r="E57">
        <v>2.6919999999999833E-2</v>
      </c>
      <c r="F57">
        <v>4.5569999999999995</v>
      </c>
      <c r="G57">
        <v>7.7650199999999998</v>
      </c>
      <c r="M57">
        <v>1.1419999999999986E-2</v>
      </c>
      <c r="N57">
        <f t="shared" si="0"/>
        <v>3.4259999999999957E-2</v>
      </c>
      <c r="O57">
        <v>28.1082</v>
      </c>
      <c r="Q57">
        <v>2.5419999999999998E-2</v>
      </c>
      <c r="R57">
        <f t="shared" si="1"/>
        <v>7.6259999999999994E-2</v>
      </c>
      <c r="S57">
        <v>46.8048</v>
      </c>
    </row>
    <row r="58" spans="1:19" x14ac:dyDescent="0.2">
      <c r="A58">
        <v>2.742E-2</v>
      </c>
      <c r="B58">
        <v>4.5585000000000004</v>
      </c>
      <c r="C58">
        <v>52.6372</v>
      </c>
      <c r="E58">
        <v>2.742E-2</v>
      </c>
      <c r="F58">
        <v>4.5585000000000004</v>
      </c>
      <c r="G58">
        <v>-1.62683</v>
      </c>
      <c r="M58">
        <v>1.1519999999999975E-2</v>
      </c>
      <c r="N58">
        <f t="shared" si="0"/>
        <v>3.4559999999999924E-2</v>
      </c>
      <c r="O58">
        <v>27.797899999999998</v>
      </c>
      <c r="Q58">
        <v>2.5919999999999943E-2</v>
      </c>
      <c r="R58">
        <f t="shared" si="1"/>
        <v>7.7759999999999829E-2</v>
      </c>
      <c r="S58">
        <v>41.243899999999996</v>
      </c>
    </row>
    <row r="59" spans="1:19" x14ac:dyDescent="0.2">
      <c r="A59">
        <v>2.7919999999999945E-2</v>
      </c>
      <c r="B59">
        <v>4.5600000000000005</v>
      </c>
      <c r="C59">
        <v>75.6798</v>
      </c>
      <c r="E59">
        <v>2.7919999999999945E-2</v>
      </c>
      <c r="F59">
        <v>4.5600000000000005</v>
      </c>
      <c r="G59">
        <v>0.72555099999999995</v>
      </c>
      <c r="M59">
        <v>1.1619999999999964E-2</v>
      </c>
      <c r="N59">
        <f t="shared" si="0"/>
        <v>3.4859999999999891E-2</v>
      </c>
      <c r="O59">
        <v>11.9078</v>
      </c>
      <c r="Q59">
        <v>2.6419999999999888E-2</v>
      </c>
      <c r="R59">
        <f t="shared" si="1"/>
        <v>7.9259999999999664E-2</v>
      </c>
      <c r="S59">
        <v>39.17</v>
      </c>
    </row>
    <row r="60" spans="1:19" x14ac:dyDescent="0.2">
      <c r="A60">
        <v>2.841999999999989E-2</v>
      </c>
      <c r="B60">
        <v>4.5614999999999997</v>
      </c>
      <c r="C60">
        <v>29.506699999999999</v>
      </c>
      <c r="E60">
        <v>2.841999999999989E-2</v>
      </c>
      <c r="F60">
        <v>4.5614999999999997</v>
      </c>
      <c r="G60">
        <v>-11.7326</v>
      </c>
      <c r="M60">
        <v>1.1719999999999953E-2</v>
      </c>
      <c r="N60">
        <f t="shared" si="0"/>
        <v>3.5159999999999858E-2</v>
      </c>
      <c r="O60">
        <v>16.5899</v>
      </c>
      <c r="Q60">
        <v>2.6919999999999833E-2</v>
      </c>
      <c r="R60">
        <f t="shared" si="1"/>
        <v>8.0759999999999499E-2</v>
      </c>
      <c r="S60">
        <v>35.353000000000002</v>
      </c>
    </row>
    <row r="61" spans="1:19" x14ac:dyDescent="0.2">
      <c r="A61">
        <v>2.8919999999999835E-2</v>
      </c>
      <c r="B61">
        <v>4.5629999999999997</v>
      </c>
      <c r="C61">
        <v>57.671500000000002</v>
      </c>
      <c r="E61">
        <v>2.8919999999999835E-2</v>
      </c>
      <c r="F61">
        <v>4.5629999999999997</v>
      </c>
      <c r="G61">
        <v>23.247499999999999</v>
      </c>
      <c r="M61">
        <v>1.1819999999999942E-2</v>
      </c>
      <c r="N61">
        <f t="shared" si="0"/>
        <v>3.5459999999999825E-2</v>
      </c>
      <c r="O61">
        <v>20.144500000000001</v>
      </c>
      <c r="Q61">
        <v>2.742E-2</v>
      </c>
      <c r="R61">
        <f t="shared" si="1"/>
        <v>8.226E-2</v>
      </c>
      <c r="S61">
        <v>32.497399999999999</v>
      </c>
    </row>
    <row r="62" spans="1:19" x14ac:dyDescent="0.2">
      <c r="A62">
        <v>2.9420000000000002E-2</v>
      </c>
      <c r="B62">
        <v>4.5645000000000007</v>
      </c>
      <c r="C62">
        <v>63.478000000000002</v>
      </c>
      <c r="E62">
        <v>2.9420000000000002E-2</v>
      </c>
      <c r="F62">
        <v>4.5645000000000007</v>
      </c>
      <c r="G62">
        <v>4.3928900000000004</v>
      </c>
      <c r="M62">
        <v>1.1919999999999931E-2</v>
      </c>
      <c r="N62">
        <f t="shared" si="0"/>
        <v>3.5759999999999792E-2</v>
      </c>
      <c r="O62">
        <v>70.856399999999994</v>
      </c>
      <c r="Q62">
        <v>2.7919999999999945E-2</v>
      </c>
      <c r="R62">
        <f t="shared" si="1"/>
        <v>8.3759999999999835E-2</v>
      </c>
      <c r="S62">
        <v>42.714700000000001</v>
      </c>
    </row>
    <row r="63" spans="1:19" x14ac:dyDescent="0.2">
      <c r="A63">
        <v>2.9919999999999947E-2</v>
      </c>
      <c r="B63">
        <v>4.5659999999999998</v>
      </c>
      <c r="C63">
        <v>125.47</v>
      </c>
      <c r="E63">
        <v>2.9919999999999947E-2</v>
      </c>
      <c r="F63">
        <v>4.5659999999999998</v>
      </c>
      <c r="G63">
        <v>6.9611999999999998</v>
      </c>
      <c r="M63">
        <v>1.201999999999992E-2</v>
      </c>
      <c r="N63">
        <f t="shared" si="0"/>
        <v>3.6059999999999759E-2</v>
      </c>
      <c r="O63">
        <v>16.9756</v>
      </c>
      <c r="Q63">
        <v>2.841999999999989E-2</v>
      </c>
      <c r="R63">
        <f t="shared" si="1"/>
        <v>8.5259999999999669E-2</v>
      </c>
      <c r="S63">
        <v>45.653199999999998</v>
      </c>
    </row>
    <row r="64" spans="1:19" x14ac:dyDescent="0.2">
      <c r="A64">
        <v>3.0419999999999892E-2</v>
      </c>
      <c r="B64">
        <v>4.5674999999999999</v>
      </c>
      <c r="C64">
        <v>30.9941</v>
      </c>
      <c r="E64">
        <v>3.0419999999999892E-2</v>
      </c>
      <c r="F64">
        <v>4.5674999999999999</v>
      </c>
      <c r="G64">
        <v>7.3365299999999998</v>
      </c>
      <c r="M64">
        <v>1.2119999999999909E-2</v>
      </c>
      <c r="N64">
        <f t="shared" si="0"/>
        <v>3.6359999999999726E-2</v>
      </c>
      <c r="O64">
        <v>28.677099999999999</v>
      </c>
      <c r="Q64">
        <v>2.8919999999999835E-2</v>
      </c>
      <c r="R64">
        <f t="shared" si="1"/>
        <v>8.6759999999999504E-2</v>
      </c>
      <c r="S64">
        <v>37.470199999999998</v>
      </c>
    </row>
    <row r="65" spans="1:19" x14ac:dyDescent="0.2">
      <c r="A65">
        <v>3.0919999999999837E-2</v>
      </c>
      <c r="B65">
        <v>4.569</v>
      </c>
      <c r="C65">
        <v>65.572400000000002</v>
      </c>
      <c r="E65">
        <v>3.0919999999999837E-2</v>
      </c>
      <c r="F65">
        <v>4.569</v>
      </c>
      <c r="G65">
        <v>4.7846399999999996</v>
      </c>
      <c r="M65">
        <v>1.2219999999999898E-2</v>
      </c>
      <c r="N65">
        <f t="shared" si="0"/>
        <v>3.6659999999999693E-2</v>
      </c>
      <c r="O65">
        <v>20.044</v>
      </c>
      <c r="Q65">
        <v>2.9420000000000002E-2</v>
      </c>
      <c r="R65">
        <f t="shared" si="1"/>
        <v>8.8260000000000005E-2</v>
      </c>
      <c r="S65">
        <v>35.042299999999997</v>
      </c>
    </row>
    <row r="66" spans="1:19" x14ac:dyDescent="0.2">
      <c r="E66">
        <v>3.1420000000000003E-2</v>
      </c>
      <c r="F66">
        <v>4.5705</v>
      </c>
      <c r="G66">
        <v>4.43994</v>
      </c>
      <c r="M66">
        <v>1.2319999999999887E-2</v>
      </c>
      <c r="N66">
        <f t="shared" si="0"/>
        <v>3.695999999999966E-2</v>
      </c>
      <c r="O66">
        <v>16.088200000000001</v>
      </c>
      <c r="Q66">
        <v>2.949999999999986E-2</v>
      </c>
      <c r="R66">
        <f t="shared" si="1"/>
        <v>8.8499999999999579E-2</v>
      </c>
      <c r="S66">
        <v>34.684199999999997</v>
      </c>
    </row>
    <row r="67" spans="1:19" x14ac:dyDescent="0.2">
      <c r="E67">
        <v>3.1919999999999948E-2</v>
      </c>
      <c r="F67">
        <v>4.5720000000000001</v>
      </c>
      <c r="G67">
        <v>2.87426</v>
      </c>
      <c r="M67">
        <v>1.2419999999999876E-2</v>
      </c>
      <c r="N67">
        <f t="shared" si="0"/>
        <v>3.7259999999999627E-2</v>
      </c>
      <c r="O67">
        <v>20.547999999999998</v>
      </c>
      <c r="Q67">
        <v>2.9919999999999947E-2</v>
      </c>
      <c r="R67">
        <f t="shared" si="1"/>
        <v>8.975999999999984E-2</v>
      </c>
      <c r="S67">
        <v>41.122799999999998</v>
      </c>
    </row>
    <row r="68" spans="1:19" x14ac:dyDescent="0.2">
      <c r="E68">
        <v>3.2419999999999893E-2</v>
      </c>
      <c r="F68">
        <v>4.5735000000000001</v>
      </c>
      <c r="G68">
        <v>10.9895</v>
      </c>
      <c r="M68">
        <v>1.2519999999999865E-2</v>
      </c>
      <c r="N68">
        <f t="shared" ref="N68:N102" si="2">M68*3</f>
        <v>3.7559999999999594E-2</v>
      </c>
      <c r="O68">
        <v>84.484200000000001</v>
      </c>
      <c r="Q68">
        <v>3.0419999999999892E-2</v>
      </c>
      <c r="R68">
        <f t="shared" ref="R68:R121" si="3">Q68*3</f>
        <v>9.1259999999999675E-2</v>
      </c>
      <c r="S68">
        <v>43.222999999999999</v>
      </c>
    </row>
    <row r="69" spans="1:19" x14ac:dyDescent="0.2">
      <c r="E69">
        <v>3.2919999999999838E-2</v>
      </c>
      <c r="F69">
        <v>4.5749999999999993</v>
      </c>
      <c r="G69">
        <v>13.0502</v>
      </c>
      <c r="M69">
        <v>1.2619999999999854E-2</v>
      </c>
      <c r="N69">
        <f t="shared" si="2"/>
        <v>3.7859999999999561E-2</v>
      </c>
      <c r="O69">
        <v>-0.23086100000000001</v>
      </c>
      <c r="Q69">
        <v>3.0919999999999837E-2</v>
      </c>
      <c r="R69">
        <f t="shared" si="3"/>
        <v>9.275999999999951E-2</v>
      </c>
      <c r="S69">
        <v>38.253500000000003</v>
      </c>
    </row>
    <row r="70" spans="1:19" x14ac:dyDescent="0.2">
      <c r="E70">
        <v>3.3420000000000005E-2</v>
      </c>
      <c r="F70">
        <v>4.5765000000000002</v>
      </c>
      <c r="G70">
        <v>19.099599999999999</v>
      </c>
      <c r="M70">
        <v>1.2719999999999843E-2</v>
      </c>
      <c r="N70">
        <f t="shared" si="2"/>
        <v>3.8159999999999528E-2</v>
      </c>
      <c r="O70">
        <v>57.596600000000002</v>
      </c>
      <c r="Q70">
        <v>3.1420000000000003E-2</v>
      </c>
      <c r="R70">
        <f t="shared" si="3"/>
        <v>9.426000000000001E-2</v>
      </c>
      <c r="S70">
        <v>31.062899999999999</v>
      </c>
    </row>
    <row r="71" spans="1:19" x14ac:dyDescent="0.2">
      <c r="E71">
        <v>3.391999999999995E-2</v>
      </c>
      <c r="F71">
        <v>4.5780000000000003</v>
      </c>
      <c r="G71">
        <v>19.196100000000001</v>
      </c>
      <c r="M71">
        <v>1.2819999999999832E-2</v>
      </c>
      <c r="N71">
        <f t="shared" si="2"/>
        <v>3.8459999999999495E-2</v>
      </c>
      <c r="O71">
        <v>94.9572</v>
      </c>
      <c r="Q71">
        <v>3.1919999999999948E-2</v>
      </c>
      <c r="R71">
        <f t="shared" si="3"/>
        <v>9.5759999999999845E-2</v>
      </c>
      <c r="S71">
        <v>77.263300000000001</v>
      </c>
    </row>
    <row r="72" spans="1:19" x14ac:dyDescent="0.2">
      <c r="E72">
        <v>3.4419999999999895E-2</v>
      </c>
      <c r="F72">
        <v>4.5794999999999995</v>
      </c>
      <c r="G72">
        <v>69.033100000000005</v>
      </c>
      <c r="M72">
        <v>1.2919999999999821E-2</v>
      </c>
      <c r="N72">
        <f t="shared" si="2"/>
        <v>3.8759999999999462E-2</v>
      </c>
      <c r="O72">
        <v>18.259399999999999</v>
      </c>
      <c r="Q72">
        <v>3.2419999999999893E-2</v>
      </c>
      <c r="R72">
        <f t="shared" si="3"/>
        <v>9.725999999999968E-2</v>
      </c>
      <c r="S72">
        <v>28.9132</v>
      </c>
    </row>
    <row r="73" spans="1:19" x14ac:dyDescent="0.2">
      <c r="E73">
        <v>3.491999999999984E-2</v>
      </c>
      <c r="F73">
        <v>4.5809999999999995</v>
      </c>
      <c r="G73">
        <v>-3.0334099999999999</v>
      </c>
      <c r="M73">
        <v>1.3020000000000032E-2</v>
      </c>
      <c r="N73">
        <f t="shared" si="2"/>
        <v>3.9060000000000095E-2</v>
      </c>
      <c r="O73">
        <v>18.159500000000001</v>
      </c>
      <c r="Q73">
        <v>3.2919999999999838E-2</v>
      </c>
      <c r="R73">
        <f t="shared" si="3"/>
        <v>9.8759999999999515E-2</v>
      </c>
      <c r="S73">
        <v>36.395400000000002</v>
      </c>
    </row>
    <row r="74" spans="1:19" x14ac:dyDescent="0.2">
      <c r="E74">
        <v>3.5420000000000007E-2</v>
      </c>
      <c r="F74">
        <v>4.5825000000000005</v>
      </c>
      <c r="G74">
        <v>-8.4617000000000004</v>
      </c>
      <c r="M74">
        <v>1.3120000000000021E-2</v>
      </c>
      <c r="N74">
        <f t="shared" si="2"/>
        <v>3.9360000000000062E-2</v>
      </c>
      <c r="O74">
        <v>15.584199999999999</v>
      </c>
      <c r="Q74">
        <v>3.3420000000000005E-2</v>
      </c>
      <c r="R74">
        <f t="shared" si="3"/>
        <v>0.10026000000000002</v>
      </c>
      <c r="S74">
        <v>39.492699999999999</v>
      </c>
    </row>
    <row r="75" spans="1:19" x14ac:dyDescent="0.2">
      <c r="E75">
        <v>3.5919999999999952E-2</v>
      </c>
      <c r="F75">
        <v>4.5839999999999996</v>
      </c>
      <c r="G75">
        <v>-7.6214300000000001</v>
      </c>
      <c r="M75">
        <v>1.322000000000001E-2</v>
      </c>
      <c r="N75">
        <f t="shared" si="2"/>
        <v>3.9660000000000029E-2</v>
      </c>
      <c r="O75">
        <v>19.357199999999999</v>
      </c>
      <c r="Q75">
        <v>3.391999999999995E-2</v>
      </c>
      <c r="R75">
        <f t="shared" si="3"/>
        <v>0.10175999999999985</v>
      </c>
      <c r="S75">
        <v>33.028700000000001</v>
      </c>
    </row>
    <row r="76" spans="1:19" x14ac:dyDescent="0.2">
      <c r="E76">
        <v>3.6419999999999897E-2</v>
      </c>
      <c r="F76">
        <v>4.5854999999999997</v>
      </c>
      <c r="G76">
        <v>-12.352499999999999</v>
      </c>
      <c r="M76">
        <v>1.3319999999999999E-2</v>
      </c>
      <c r="N76">
        <f t="shared" si="2"/>
        <v>3.9959999999999996E-2</v>
      </c>
      <c r="O76">
        <v>20.222799999999999</v>
      </c>
      <c r="Q76">
        <v>3.4419999999999895E-2</v>
      </c>
      <c r="R76">
        <f t="shared" si="3"/>
        <v>0.10325999999999969</v>
      </c>
      <c r="S76">
        <v>32.308500000000002</v>
      </c>
    </row>
    <row r="77" spans="1:19" x14ac:dyDescent="0.2">
      <c r="E77">
        <v>3.6919999999999842E-2</v>
      </c>
      <c r="F77">
        <v>4.5869999999999997</v>
      </c>
      <c r="G77">
        <v>-16.101400000000002</v>
      </c>
      <c r="M77">
        <v>1.3419999999999987E-2</v>
      </c>
      <c r="N77">
        <f t="shared" si="2"/>
        <v>4.0259999999999962E-2</v>
      </c>
      <c r="O77">
        <v>48.878799999999998</v>
      </c>
      <c r="Q77">
        <v>3.491999999999984E-2</v>
      </c>
      <c r="R77">
        <f t="shared" si="3"/>
        <v>0.10475999999999952</v>
      </c>
      <c r="S77">
        <v>78.104799999999997</v>
      </c>
    </row>
    <row r="78" spans="1:19" x14ac:dyDescent="0.2">
      <c r="E78">
        <v>3.7420000000000009E-2</v>
      </c>
      <c r="F78">
        <v>4.5884999999999998</v>
      </c>
      <c r="G78">
        <v>-11.116099999999999</v>
      </c>
      <c r="M78">
        <v>1.3519999999999976E-2</v>
      </c>
      <c r="N78">
        <f t="shared" si="2"/>
        <v>4.0559999999999929E-2</v>
      </c>
      <c r="O78">
        <v>47.975499999999997</v>
      </c>
      <c r="Q78">
        <v>3.5420000000000007E-2</v>
      </c>
      <c r="R78">
        <f t="shared" si="3"/>
        <v>0.10626000000000002</v>
      </c>
      <c r="S78">
        <v>48.448799999999999</v>
      </c>
    </row>
    <row r="79" spans="1:19" x14ac:dyDescent="0.2">
      <c r="E79">
        <v>3.7919999999999954E-2</v>
      </c>
      <c r="F79">
        <v>4.59</v>
      </c>
      <c r="G79">
        <v>5.6084800000000001</v>
      </c>
      <c r="M79">
        <v>1.3619999999999965E-2</v>
      </c>
      <c r="N79">
        <f t="shared" si="2"/>
        <v>4.0859999999999896E-2</v>
      </c>
      <c r="O79">
        <v>18.330100000000002</v>
      </c>
      <c r="Q79">
        <v>3.5919999999999952E-2</v>
      </c>
      <c r="R79">
        <f t="shared" si="3"/>
        <v>0.10775999999999986</v>
      </c>
      <c r="S79">
        <v>43.886400000000002</v>
      </c>
    </row>
    <row r="80" spans="1:19" x14ac:dyDescent="0.2">
      <c r="E80">
        <v>3.8419999999999899E-2</v>
      </c>
      <c r="F80">
        <v>4.5914999999999999</v>
      </c>
      <c r="G80">
        <v>-4.6001500000000001E-2</v>
      </c>
      <c r="M80">
        <v>1.3719999999999954E-2</v>
      </c>
      <c r="N80">
        <f t="shared" si="2"/>
        <v>4.1159999999999863E-2</v>
      </c>
      <c r="O80">
        <v>16.845300000000002</v>
      </c>
      <c r="Q80">
        <v>3.5979999999999901E-2</v>
      </c>
      <c r="R80">
        <f t="shared" si="3"/>
        <v>0.1079399999999997</v>
      </c>
      <c r="S80">
        <v>44.844299999999997</v>
      </c>
    </row>
    <row r="81" spans="5:19" x14ac:dyDescent="0.2">
      <c r="E81">
        <v>3.8919999999999844E-2</v>
      </c>
      <c r="F81">
        <v>4.593</v>
      </c>
      <c r="G81">
        <v>-10.7813</v>
      </c>
      <c r="M81">
        <v>1.3819999999999943E-2</v>
      </c>
      <c r="N81">
        <f t="shared" si="2"/>
        <v>4.145999999999983E-2</v>
      </c>
      <c r="O81">
        <v>17.305900000000001</v>
      </c>
      <c r="Q81">
        <v>3.6419999999999897E-2</v>
      </c>
      <c r="R81">
        <f t="shared" si="3"/>
        <v>0.10925999999999969</v>
      </c>
      <c r="S81">
        <v>53.558599999999998</v>
      </c>
    </row>
    <row r="82" spans="5:19" x14ac:dyDescent="0.2">
      <c r="E82">
        <v>3.9420000000000011E-2</v>
      </c>
      <c r="F82">
        <v>4.5945</v>
      </c>
      <c r="G82">
        <v>0.88989700000000005</v>
      </c>
      <c r="M82">
        <v>1.3919999999999932E-2</v>
      </c>
      <c r="N82">
        <f t="shared" si="2"/>
        <v>4.1759999999999797E-2</v>
      </c>
      <c r="O82">
        <v>18.3443</v>
      </c>
      <c r="Q82">
        <v>3.6919999999999842E-2</v>
      </c>
      <c r="R82">
        <f t="shared" si="3"/>
        <v>0.11075999999999953</v>
      </c>
      <c r="S82">
        <v>58.830199999999998</v>
      </c>
    </row>
    <row r="83" spans="5:19" x14ac:dyDescent="0.2">
      <c r="E83">
        <v>3.9919999999999956E-2</v>
      </c>
      <c r="F83">
        <v>4.5960000000000001</v>
      </c>
      <c r="G83">
        <v>4.4445100000000002</v>
      </c>
      <c r="M83">
        <v>1.4019999999999921E-2</v>
      </c>
      <c r="N83">
        <f t="shared" si="2"/>
        <v>4.2059999999999764E-2</v>
      </c>
      <c r="O83">
        <v>17.196999999999999</v>
      </c>
      <c r="Q83">
        <v>3.7420000000000009E-2</v>
      </c>
      <c r="R83">
        <f t="shared" si="3"/>
        <v>0.11226000000000003</v>
      </c>
      <c r="S83">
        <v>59.159700000000001</v>
      </c>
    </row>
    <row r="84" spans="5:19" x14ac:dyDescent="0.2">
      <c r="E84">
        <v>4.04199999999999E-2</v>
      </c>
      <c r="F84">
        <v>4.5975000000000001</v>
      </c>
      <c r="G84">
        <v>5.8371399999999998</v>
      </c>
      <c r="M84">
        <v>1.411999999999991E-2</v>
      </c>
      <c r="N84">
        <f t="shared" si="2"/>
        <v>4.2359999999999731E-2</v>
      </c>
      <c r="O84">
        <v>107.84</v>
      </c>
      <c r="Q84">
        <v>3.7919999999999954E-2</v>
      </c>
      <c r="R84">
        <f t="shared" si="3"/>
        <v>0.11375999999999986</v>
      </c>
      <c r="S84">
        <v>50.224200000000003</v>
      </c>
    </row>
    <row r="85" spans="5:19" x14ac:dyDescent="0.2">
      <c r="E85">
        <v>4.0919999999999845E-2</v>
      </c>
      <c r="F85">
        <v>4.5990000000000002</v>
      </c>
      <c r="G85">
        <v>6.0341500000000003</v>
      </c>
      <c r="M85">
        <v>1.4219999999999899E-2</v>
      </c>
      <c r="N85">
        <f t="shared" si="2"/>
        <v>4.2659999999999698E-2</v>
      </c>
      <c r="O85">
        <v>17.568999999999999</v>
      </c>
      <c r="Q85">
        <v>3.8419999999999899E-2</v>
      </c>
      <c r="R85">
        <f t="shared" si="3"/>
        <v>0.1152599999999997</v>
      </c>
      <c r="S85">
        <v>35.8979</v>
      </c>
    </row>
    <row r="86" spans="5:19" x14ac:dyDescent="0.2">
      <c r="E86">
        <v>4.1420000000000012E-2</v>
      </c>
      <c r="F86">
        <v>4.6005000000000003</v>
      </c>
      <c r="G86">
        <v>3.8115199999999998</v>
      </c>
      <c r="M86">
        <v>1.4319999999999888E-2</v>
      </c>
      <c r="N86">
        <f t="shared" si="2"/>
        <v>4.2959999999999665E-2</v>
      </c>
      <c r="O86">
        <v>15.467499999999999</v>
      </c>
      <c r="Q86">
        <v>3.8919999999999844E-2</v>
      </c>
      <c r="R86">
        <f t="shared" si="3"/>
        <v>0.11675999999999953</v>
      </c>
      <c r="S86">
        <v>35.072899999999997</v>
      </c>
    </row>
    <row r="87" spans="5:19" x14ac:dyDescent="0.2">
      <c r="E87">
        <v>4.1919999999999957E-2</v>
      </c>
      <c r="F87">
        <v>4.6020000000000003</v>
      </c>
      <c r="G87">
        <v>-8.5318299999999994</v>
      </c>
      <c r="M87">
        <v>1.4419999999999877E-2</v>
      </c>
      <c r="N87">
        <f t="shared" si="2"/>
        <v>4.3259999999999632E-2</v>
      </c>
      <c r="O87">
        <v>27.970600000000001</v>
      </c>
      <c r="Q87">
        <v>3.9420000000000011E-2</v>
      </c>
      <c r="R87">
        <f t="shared" si="3"/>
        <v>0.11826000000000003</v>
      </c>
      <c r="S87">
        <v>39.238</v>
      </c>
    </row>
    <row r="88" spans="5:19" x14ac:dyDescent="0.2">
      <c r="E88">
        <v>4.2419999999999902E-2</v>
      </c>
      <c r="F88">
        <v>4.6035000000000004</v>
      </c>
      <c r="G88">
        <v>4.12012</v>
      </c>
      <c r="M88">
        <v>1.4519999999999866E-2</v>
      </c>
      <c r="N88">
        <f t="shared" si="2"/>
        <v>4.3559999999999599E-2</v>
      </c>
      <c r="O88">
        <v>13.6653</v>
      </c>
      <c r="Q88">
        <v>3.9919999999999956E-2</v>
      </c>
      <c r="R88">
        <f t="shared" si="3"/>
        <v>0.11975999999999987</v>
      </c>
      <c r="S88">
        <v>45.2209</v>
      </c>
    </row>
    <row r="89" spans="5:19" x14ac:dyDescent="0.2">
      <c r="E89">
        <v>4.2919999999999847E-2</v>
      </c>
      <c r="F89">
        <v>4.6049999999999995</v>
      </c>
      <c r="G89">
        <v>4.8119100000000001</v>
      </c>
      <c r="M89">
        <v>1.4619999999999855E-2</v>
      </c>
      <c r="N89">
        <f t="shared" si="2"/>
        <v>4.3859999999999566E-2</v>
      </c>
      <c r="O89">
        <v>21.071899999999999</v>
      </c>
      <c r="Q89">
        <v>4.04199999999999E-2</v>
      </c>
      <c r="R89">
        <f t="shared" si="3"/>
        <v>0.1212599999999997</v>
      </c>
      <c r="S89">
        <v>109.614</v>
      </c>
    </row>
    <row r="90" spans="5:19" x14ac:dyDescent="0.2">
      <c r="E90">
        <v>4.3420000000000014E-2</v>
      </c>
      <c r="F90">
        <v>4.6065000000000005</v>
      </c>
      <c r="G90">
        <v>-40.581299999999999</v>
      </c>
      <c r="M90">
        <v>1.4719999999999844E-2</v>
      </c>
      <c r="N90">
        <f t="shared" si="2"/>
        <v>4.4159999999999533E-2</v>
      </c>
      <c r="O90">
        <v>13.439</v>
      </c>
      <c r="Q90">
        <v>4.0919999999999845E-2</v>
      </c>
      <c r="R90">
        <f t="shared" si="3"/>
        <v>0.12275999999999954</v>
      </c>
      <c r="S90">
        <v>61.7577</v>
      </c>
    </row>
    <row r="91" spans="5:19" x14ac:dyDescent="0.2">
      <c r="E91">
        <v>4.3919999999999959E-2</v>
      </c>
      <c r="F91">
        <v>4.6080000000000005</v>
      </c>
      <c r="G91">
        <v>9.6958000000000002</v>
      </c>
      <c r="M91">
        <v>1.4819999999999833E-2</v>
      </c>
      <c r="N91">
        <f t="shared" si="2"/>
        <v>4.44599999999995E-2</v>
      </c>
      <c r="O91">
        <v>13.2796</v>
      </c>
      <c r="Q91">
        <v>4.1420000000000012E-2</v>
      </c>
      <c r="R91">
        <f t="shared" si="3"/>
        <v>0.12426000000000004</v>
      </c>
      <c r="S91">
        <v>112.699</v>
      </c>
    </row>
    <row r="92" spans="5:19" x14ac:dyDescent="0.2">
      <c r="E92">
        <v>4.4419999999999904E-2</v>
      </c>
      <c r="F92">
        <v>4.6094999999999997</v>
      </c>
      <c r="G92">
        <v>-8.3248599999999993</v>
      </c>
      <c r="M92">
        <v>1.4919999999999822E-2</v>
      </c>
      <c r="N92">
        <f t="shared" si="2"/>
        <v>4.4759999999999467E-2</v>
      </c>
      <c r="O92">
        <v>26.164999999999999</v>
      </c>
      <c r="Q92">
        <v>4.1919999999999957E-2</v>
      </c>
      <c r="R92">
        <f t="shared" si="3"/>
        <v>0.12575999999999987</v>
      </c>
      <c r="S92">
        <v>56.396299999999997</v>
      </c>
    </row>
    <row r="93" spans="5:19" x14ac:dyDescent="0.2">
      <c r="E93">
        <v>4.4919999999999849E-2</v>
      </c>
      <c r="F93">
        <v>4.6109999999999998</v>
      </c>
      <c r="G93">
        <v>10.9374</v>
      </c>
      <c r="M93">
        <v>1.5020000000000033E-2</v>
      </c>
      <c r="N93">
        <f t="shared" si="2"/>
        <v>4.50600000000001E-2</v>
      </c>
      <c r="O93">
        <v>18.5473</v>
      </c>
      <c r="Q93">
        <v>4.2419999999999902E-2</v>
      </c>
      <c r="R93">
        <f t="shared" si="3"/>
        <v>0.12725999999999971</v>
      </c>
      <c r="S93">
        <v>51.223700000000001</v>
      </c>
    </row>
    <row r="94" spans="5:19" x14ac:dyDescent="0.2">
      <c r="E94">
        <v>4.5420000000000016E-2</v>
      </c>
      <c r="F94">
        <v>4.6125000000000007</v>
      </c>
      <c r="G94">
        <v>0.93022899999999997</v>
      </c>
      <c r="M94">
        <v>1.5120000000000022E-2</v>
      </c>
      <c r="N94">
        <f t="shared" si="2"/>
        <v>4.5360000000000067E-2</v>
      </c>
      <c r="O94">
        <v>19.294699999999999</v>
      </c>
      <c r="Q94">
        <v>4.2919999999999847E-2</v>
      </c>
      <c r="R94">
        <f t="shared" si="3"/>
        <v>0.12875999999999954</v>
      </c>
      <c r="S94">
        <v>58.575400000000002</v>
      </c>
    </row>
    <row r="95" spans="5:19" x14ac:dyDescent="0.2">
      <c r="E95">
        <v>4.5919999999999961E-2</v>
      </c>
      <c r="F95">
        <v>4.6139999999999999</v>
      </c>
      <c r="G95">
        <v>-34.568199999999997</v>
      </c>
      <c r="M95">
        <v>1.5220000000000011E-2</v>
      </c>
      <c r="N95">
        <f t="shared" si="2"/>
        <v>4.5660000000000034E-2</v>
      </c>
      <c r="O95">
        <v>19.235900000000001</v>
      </c>
      <c r="Q95">
        <v>4.3420000000000014E-2</v>
      </c>
      <c r="R95">
        <f t="shared" si="3"/>
        <v>0.13026000000000004</v>
      </c>
      <c r="S95">
        <v>56.891300000000001</v>
      </c>
    </row>
    <row r="96" spans="5:19" x14ac:dyDescent="0.2">
      <c r="M96">
        <v>1.532E-2</v>
      </c>
      <c r="N96">
        <f t="shared" si="2"/>
        <v>4.5960000000000001E-2</v>
      </c>
      <c r="O96">
        <v>16.3142</v>
      </c>
      <c r="Q96">
        <v>4.3919999999999959E-2</v>
      </c>
      <c r="R96">
        <f t="shared" si="3"/>
        <v>0.13175999999999988</v>
      </c>
      <c r="S96">
        <v>62.6646</v>
      </c>
    </row>
    <row r="97" spans="13:19" x14ac:dyDescent="0.2">
      <c r="M97">
        <v>1.5419999999999989E-2</v>
      </c>
      <c r="N97">
        <f t="shared" si="2"/>
        <v>4.6259999999999968E-2</v>
      </c>
      <c r="O97">
        <v>16.798100000000002</v>
      </c>
      <c r="Q97">
        <v>4.4419999999999904E-2</v>
      </c>
      <c r="R97">
        <f t="shared" si="3"/>
        <v>0.13325999999999971</v>
      </c>
      <c r="S97">
        <v>65.497799999999998</v>
      </c>
    </row>
    <row r="98" spans="13:19" x14ac:dyDescent="0.2">
      <c r="M98">
        <v>1.5519999999999978E-2</v>
      </c>
      <c r="N98">
        <f t="shared" si="2"/>
        <v>4.6559999999999935E-2</v>
      </c>
      <c r="O98">
        <v>17.223099999999999</v>
      </c>
      <c r="Q98">
        <v>4.4919999999999849E-2</v>
      </c>
      <c r="R98">
        <f t="shared" si="3"/>
        <v>0.13475999999999955</v>
      </c>
      <c r="S98">
        <v>60.727699999999999</v>
      </c>
    </row>
    <row r="99" spans="13:19" x14ac:dyDescent="0.2">
      <c r="M99">
        <v>1.5619999999999967E-2</v>
      </c>
      <c r="N99">
        <f t="shared" si="2"/>
        <v>4.6859999999999902E-2</v>
      </c>
      <c r="O99">
        <v>16.295300000000001</v>
      </c>
      <c r="Q99">
        <v>4.5420000000000016E-2</v>
      </c>
      <c r="R99">
        <f t="shared" si="3"/>
        <v>0.13626000000000005</v>
      </c>
      <c r="S99">
        <v>56.139299999999999</v>
      </c>
    </row>
    <row r="100" spans="13:19" x14ac:dyDescent="0.2">
      <c r="M100">
        <v>1.5719999999999956E-2</v>
      </c>
      <c r="N100">
        <f t="shared" si="2"/>
        <v>4.7159999999999869E-2</v>
      </c>
      <c r="O100">
        <v>15.725199999999999</v>
      </c>
      <c r="Q100">
        <v>4.5919999999999961E-2</v>
      </c>
      <c r="R100">
        <f t="shared" si="3"/>
        <v>0.13775999999999988</v>
      </c>
      <c r="S100">
        <v>52.192799999999998</v>
      </c>
    </row>
    <row r="101" spans="13:19" x14ac:dyDescent="0.2">
      <c r="M101">
        <v>1.5819999999999945E-2</v>
      </c>
      <c r="N101">
        <f t="shared" si="2"/>
        <v>4.7459999999999836E-2</v>
      </c>
      <c r="O101">
        <v>14.078200000000001</v>
      </c>
      <c r="Q101">
        <v>4.6420000000000003E-2</v>
      </c>
      <c r="R101">
        <f t="shared" si="3"/>
        <v>0.13925999999999999</v>
      </c>
      <c r="S101">
        <v>69.511499999999998</v>
      </c>
    </row>
    <row r="102" spans="13:19" x14ac:dyDescent="0.2">
      <c r="M102">
        <v>1.5919999999999934E-2</v>
      </c>
      <c r="N102">
        <f t="shared" si="2"/>
        <v>4.7759999999999803E-2</v>
      </c>
      <c r="O102">
        <v>13.235300000000001</v>
      </c>
      <c r="Q102">
        <v>4.6920000000000003E-2</v>
      </c>
      <c r="R102">
        <f t="shared" si="3"/>
        <v>0.14076</v>
      </c>
      <c r="S102">
        <v>48.218499999999999</v>
      </c>
    </row>
    <row r="103" spans="13:19" x14ac:dyDescent="0.2">
      <c r="Q103">
        <v>4.7419999999999997E-2</v>
      </c>
      <c r="R103">
        <f t="shared" si="3"/>
        <v>0.14226</v>
      </c>
      <c r="S103">
        <v>46.779899999999998</v>
      </c>
    </row>
    <row r="104" spans="13:19" x14ac:dyDescent="0.2">
      <c r="Q104">
        <v>4.7919999999999997E-2</v>
      </c>
      <c r="R104">
        <f t="shared" si="3"/>
        <v>0.14376</v>
      </c>
      <c r="S104">
        <v>44.519799999999996</v>
      </c>
    </row>
    <row r="105" spans="13:19" x14ac:dyDescent="0.2">
      <c r="Q105">
        <v>4.8419999999999998E-2</v>
      </c>
      <c r="R105">
        <f t="shared" si="3"/>
        <v>0.14526</v>
      </c>
      <c r="S105">
        <v>36.684699999999999</v>
      </c>
    </row>
    <row r="106" spans="13:19" x14ac:dyDescent="0.2">
      <c r="Q106">
        <v>4.8919999999999998E-2</v>
      </c>
      <c r="R106">
        <f t="shared" si="3"/>
        <v>0.14676</v>
      </c>
      <c r="S106">
        <v>33.627499999999998</v>
      </c>
    </row>
    <row r="107" spans="13:19" x14ac:dyDescent="0.2">
      <c r="Q107">
        <v>4.9419999999999999E-2</v>
      </c>
      <c r="R107">
        <f t="shared" si="3"/>
        <v>0.14826</v>
      </c>
      <c r="S107">
        <v>43.426499999999997</v>
      </c>
    </row>
    <row r="108" spans="13:19" x14ac:dyDescent="0.2">
      <c r="Q108">
        <v>4.9919999999999999E-2</v>
      </c>
      <c r="R108">
        <f t="shared" si="3"/>
        <v>0.14976</v>
      </c>
      <c r="S108">
        <v>86.041499999999999</v>
      </c>
    </row>
    <row r="109" spans="13:19" x14ac:dyDescent="0.2">
      <c r="Q109">
        <v>5.042E-2</v>
      </c>
      <c r="R109">
        <f t="shared" si="3"/>
        <v>0.15126000000000001</v>
      </c>
      <c r="S109">
        <v>47.248699999999999</v>
      </c>
    </row>
    <row r="110" spans="13:19" x14ac:dyDescent="0.2">
      <c r="Q110">
        <v>5.092E-2</v>
      </c>
      <c r="R110">
        <f t="shared" si="3"/>
        <v>0.15276000000000001</v>
      </c>
      <c r="S110">
        <v>43.186500000000002</v>
      </c>
    </row>
    <row r="111" spans="13:19" x14ac:dyDescent="0.2">
      <c r="Q111">
        <v>5.142E-2</v>
      </c>
      <c r="R111">
        <f t="shared" si="3"/>
        <v>0.15426000000000001</v>
      </c>
      <c r="S111">
        <v>46.390999999999998</v>
      </c>
    </row>
    <row r="112" spans="13:19" x14ac:dyDescent="0.2">
      <c r="Q112">
        <v>5.1920000000000001E-2</v>
      </c>
      <c r="R112">
        <f t="shared" si="3"/>
        <v>0.15576000000000001</v>
      </c>
      <c r="S112">
        <v>47.781500000000001</v>
      </c>
    </row>
    <row r="113" spans="17:19" x14ac:dyDescent="0.2">
      <c r="Q113">
        <v>5.2420000000000001E-2</v>
      </c>
      <c r="R113">
        <f t="shared" si="3"/>
        <v>0.15726000000000001</v>
      </c>
      <c r="S113">
        <v>157.31800000000001</v>
      </c>
    </row>
    <row r="114" spans="17:19" x14ac:dyDescent="0.2">
      <c r="Q114">
        <v>5.2920000000000002E-2</v>
      </c>
      <c r="R114">
        <f t="shared" si="3"/>
        <v>0.15876000000000001</v>
      </c>
      <c r="S114">
        <v>60.161999999999999</v>
      </c>
    </row>
    <row r="115" spans="17:19" x14ac:dyDescent="0.2">
      <c r="Q115">
        <v>5.3420000000000002E-2</v>
      </c>
      <c r="R115">
        <f t="shared" si="3"/>
        <v>0.16026000000000001</v>
      </c>
      <c r="S115">
        <v>42.733400000000003</v>
      </c>
    </row>
    <row r="116" spans="17:19" x14ac:dyDescent="0.2">
      <c r="Q116">
        <v>5.3920000000000003E-2</v>
      </c>
      <c r="R116">
        <f t="shared" si="3"/>
        <v>0.16176000000000001</v>
      </c>
      <c r="S116">
        <v>44.036200000000001</v>
      </c>
    </row>
    <row r="117" spans="17:19" x14ac:dyDescent="0.2">
      <c r="Q117">
        <v>5.4420000000000003E-2</v>
      </c>
      <c r="R117">
        <f t="shared" si="3"/>
        <v>0.16326000000000002</v>
      </c>
      <c r="S117">
        <v>45.220300000000002</v>
      </c>
    </row>
    <row r="118" spans="17:19" x14ac:dyDescent="0.2">
      <c r="Q118">
        <v>5.4919999999999997E-2</v>
      </c>
      <c r="R118">
        <f t="shared" si="3"/>
        <v>0.16475999999999999</v>
      </c>
      <c r="S118">
        <v>42.450400000000002</v>
      </c>
    </row>
    <row r="119" spans="17:19" x14ac:dyDescent="0.2">
      <c r="Q119">
        <v>5.5419999999999997E-2</v>
      </c>
      <c r="R119">
        <f t="shared" si="3"/>
        <v>0.16625999999999999</v>
      </c>
      <c r="S119">
        <v>45.759599999999999</v>
      </c>
    </row>
    <row r="120" spans="17:19" x14ac:dyDescent="0.2">
      <c r="Q120">
        <v>5.5919999999999997E-2</v>
      </c>
      <c r="R120">
        <f t="shared" si="3"/>
        <v>0.16775999999999999</v>
      </c>
      <c r="S120">
        <v>48.434399999999997</v>
      </c>
    </row>
    <row r="121" spans="17:19" x14ac:dyDescent="0.2">
      <c r="Q121">
        <v>5.6419999999999998E-2</v>
      </c>
      <c r="R121">
        <f t="shared" si="3"/>
        <v>0.16925999999999999</v>
      </c>
      <c r="S121">
        <v>47.7068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he draught forces </vt:lpstr>
      <vt:lpstr>The vertical for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01T12:39:18Z</dcterms:modified>
</cp:coreProperties>
</file>